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eyboukenna/Desktop/PhD:IBMM/Echos/"/>
    </mc:Choice>
  </mc:AlternateContent>
  <xr:revisionPtr revIDLastSave="0" documentId="13_ncr:1_{5E8866F6-35BB-164C-B450-81B599199209}" xr6:coauthVersionLast="46" xr6:coauthVersionMax="46" xr10:uidLastSave="{00000000-0000-0000-0000-000000000000}"/>
  <bookViews>
    <workbookView xWindow="1520" yWindow="780" windowWidth="25160" windowHeight="12300" firstSheet="2" activeTab="4" xr2:uid="{00000000-000D-0000-FFFF-FFFF00000000}"/>
  </bookViews>
  <sheets>
    <sheet name="Group D echo-main data" sheetId="1" r:id="rId1"/>
    <sheet name="Sheet1" sheetId="4" r:id="rId2"/>
    <sheet name="Group D echo-summary" sheetId="3" r:id="rId3"/>
    <sheet name="Sheet2" sheetId="5" r:id="rId4"/>
    <sheet name="Sheet3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28" i="1" l="1"/>
  <c r="BE26" i="1"/>
  <c r="BD28" i="1"/>
  <c r="BE30" i="1"/>
  <c r="BE29" i="1"/>
  <c r="BD26" i="1"/>
  <c r="BE24" i="1"/>
  <c r="BD24" i="1"/>
  <c r="T24" i="1"/>
  <c r="S24" i="1"/>
  <c r="S61" i="1" l="1"/>
  <c r="BD49" i="1"/>
  <c r="BE80" i="1" l="1"/>
  <c r="BD47" i="1"/>
  <c r="BE31" i="1"/>
  <c r="BE32" i="1"/>
  <c r="BE33" i="1"/>
  <c r="BE35" i="1"/>
  <c r="BE36" i="1"/>
  <c r="BE38" i="1"/>
  <c r="BE39" i="1"/>
  <c r="BE40" i="1"/>
  <c r="BE41" i="1"/>
  <c r="BE42" i="1"/>
  <c r="BE47" i="1"/>
  <c r="BE48" i="1"/>
  <c r="BE49" i="1"/>
  <c r="BE51" i="1"/>
  <c r="BE52" i="1"/>
  <c r="BE53" i="1"/>
  <c r="BE58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4" i="1"/>
  <c r="BE76" i="1"/>
  <c r="BE77" i="1"/>
  <c r="BE78" i="1"/>
  <c r="BD58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4" i="1"/>
  <c r="BD76" i="1"/>
  <c r="BD77" i="1"/>
  <c r="BD78" i="1"/>
  <c r="BD80" i="1"/>
  <c r="BD29" i="1"/>
  <c r="BD30" i="1"/>
  <c r="BD31" i="1"/>
  <c r="BD32" i="1"/>
  <c r="BD33" i="1"/>
  <c r="BD35" i="1"/>
  <c r="BD36" i="1"/>
  <c r="BD38" i="1"/>
  <c r="BD39" i="1"/>
  <c r="BD40" i="1"/>
  <c r="BD41" i="1"/>
  <c r="BD42" i="1"/>
  <c r="BD48" i="1"/>
  <c r="BD51" i="1"/>
  <c r="BD52" i="1"/>
  <c r="BD53" i="1"/>
  <c r="S26" i="1"/>
  <c r="D3" i="3"/>
  <c r="T80" i="1" l="1"/>
  <c r="S80" i="1"/>
  <c r="T74" i="1"/>
  <c r="S74" i="1"/>
  <c r="T58" i="1"/>
  <c r="S58" i="1"/>
  <c r="S76" i="1"/>
  <c r="T78" i="1"/>
  <c r="S78" i="1"/>
  <c r="T77" i="1"/>
  <c r="S77" i="1"/>
  <c r="T76" i="1"/>
  <c r="T71" i="1"/>
  <c r="S71" i="1"/>
  <c r="T70" i="1"/>
  <c r="S70" i="1"/>
  <c r="T69" i="1"/>
  <c r="S69" i="1"/>
  <c r="T68" i="1"/>
  <c r="S68" i="1"/>
  <c r="T67" i="1"/>
  <c r="S67" i="1"/>
  <c r="T66" i="1"/>
  <c r="S66" i="1"/>
  <c r="T65" i="1"/>
  <c r="S65" i="1"/>
  <c r="T64" i="1"/>
  <c r="S64" i="1"/>
  <c r="T63" i="1"/>
  <c r="S63" i="1"/>
  <c r="T62" i="1"/>
  <c r="S62" i="1"/>
  <c r="T61" i="1"/>
  <c r="T60" i="1"/>
  <c r="S60" i="1"/>
  <c r="T53" i="1"/>
  <c r="S53" i="1"/>
  <c r="T52" i="1"/>
  <c r="S52" i="1"/>
  <c r="T51" i="1"/>
  <c r="S51" i="1"/>
  <c r="S29" i="1"/>
  <c r="T29" i="1"/>
  <c r="S30" i="1"/>
  <c r="T30" i="1"/>
  <c r="S31" i="1"/>
  <c r="T31" i="1"/>
  <c r="S32" i="1"/>
  <c r="T32" i="1"/>
  <c r="S33" i="1"/>
  <c r="T33" i="1"/>
  <c r="S35" i="1"/>
  <c r="T35" i="1"/>
  <c r="S36" i="1"/>
  <c r="T36" i="1"/>
  <c r="S38" i="1"/>
  <c r="T38" i="1"/>
  <c r="S39" i="1"/>
  <c r="T39" i="1"/>
  <c r="S40" i="1"/>
  <c r="T40" i="1"/>
  <c r="S41" i="1"/>
  <c r="T41" i="1"/>
  <c r="S42" i="1"/>
  <c r="T42" i="1"/>
  <c r="S28" i="1"/>
  <c r="T28" i="1"/>
  <c r="T26" i="1"/>
  <c r="BC10" i="1" l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R10" i="1" l="1"/>
  <c r="AF10" i="1" l="1"/>
  <c r="Q10" i="1"/>
  <c r="AE10" i="1" l="1"/>
  <c r="AD10" i="1"/>
  <c r="P10" i="1"/>
  <c r="O10" i="1"/>
  <c r="AC10" i="1"/>
  <c r="AB10" i="1"/>
  <c r="AA10" i="1"/>
  <c r="Z10" i="1"/>
  <c r="Y10" i="1"/>
  <c r="N10" i="1"/>
  <c r="W10" i="1"/>
  <c r="X10" i="1"/>
  <c r="M10" i="1" l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867" uniqueCount="238">
  <si>
    <t>Sacrifice</t>
  </si>
  <si>
    <t>Comments</t>
  </si>
  <si>
    <t>Blood collection</t>
  </si>
  <si>
    <t>LAD ligation</t>
  </si>
  <si>
    <t>BWeight (g)</t>
  </si>
  <si>
    <t>Age Sx (wks)</t>
  </si>
  <si>
    <t>Sx date</t>
  </si>
  <si>
    <t>SHAM</t>
  </si>
  <si>
    <t>Surgery</t>
  </si>
  <si>
    <t>M</t>
  </si>
  <si>
    <t>Sex</t>
  </si>
  <si>
    <t>Genotype</t>
  </si>
  <si>
    <t>DOB</t>
  </si>
  <si>
    <t>HAB 094</t>
  </si>
  <si>
    <t>HAB 093</t>
  </si>
  <si>
    <t>HAB 081</t>
  </si>
  <si>
    <t>HAB 080</t>
  </si>
  <si>
    <t>Pyrat ID</t>
  </si>
  <si>
    <t>955000005258140</t>
  </si>
  <si>
    <t>955000005256254</t>
  </si>
  <si>
    <t>955000005248985</t>
  </si>
  <si>
    <t>955000005253574</t>
  </si>
  <si>
    <t>e-ID</t>
  </si>
  <si>
    <t>D16</t>
  </si>
  <si>
    <t>D15</t>
  </si>
  <si>
    <t>D14</t>
  </si>
  <si>
    <t>D13</t>
  </si>
  <si>
    <t>Animal ID</t>
  </si>
  <si>
    <t>Serum 15ul wk3</t>
  </si>
  <si>
    <t>Serum 35ul wk3</t>
  </si>
  <si>
    <t>Body weight (g)</t>
  </si>
  <si>
    <t>Heart rate</t>
  </si>
  <si>
    <t>IVS;d (mm)</t>
  </si>
  <si>
    <t xml:space="preserve">IVS;s (mm) </t>
  </si>
  <si>
    <t xml:space="preserve">LVID;d (mm) </t>
  </si>
  <si>
    <t>LVID;s (mm)</t>
  </si>
  <si>
    <t xml:space="preserve">LVPW;d (mm) </t>
  </si>
  <si>
    <t>LVPW;s (mm)</t>
  </si>
  <si>
    <t>Cardiac Ouput (CO) (ml/min)</t>
  </si>
  <si>
    <t>Stroke Volume (SV) (µl)</t>
  </si>
  <si>
    <t>% FS</t>
  </si>
  <si>
    <t>%EF</t>
  </si>
  <si>
    <t>LV Mass (mg)</t>
  </si>
  <si>
    <t>LV Vol;d (µl)</t>
  </si>
  <si>
    <t>LV Vol;s (µl)</t>
  </si>
  <si>
    <t>Infarct size</t>
  </si>
  <si>
    <t>MI trace (mm)</t>
  </si>
  <si>
    <t>Endocardial LV length (mm)</t>
  </si>
  <si>
    <t>% MI length</t>
  </si>
  <si>
    <t>LV diastole area (mm2)</t>
  </si>
  <si>
    <t>LV systole area (mm2)</t>
  </si>
  <si>
    <t>Fractional Area Change (%)</t>
  </si>
  <si>
    <t>Mitral doppler</t>
  </si>
  <si>
    <t>MV E velocity (mm/s)</t>
  </si>
  <si>
    <t>MV A velocity (mm/s)</t>
  </si>
  <si>
    <t>E/A</t>
  </si>
  <si>
    <t>MV Decel Time (Accel) (mm/s2)</t>
  </si>
  <si>
    <t>MV Decel Time (DT) (ms)</t>
  </si>
  <si>
    <t>ET (ms)</t>
  </si>
  <si>
    <t>IVCT (ms)</t>
  </si>
  <si>
    <t>IVRT (ms)</t>
  </si>
  <si>
    <t>RR (ms)</t>
  </si>
  <si>
    <t>%ET</t>
  </si>
  <si>
    <t>%IVCT</t>
  </si>
  <si>
    <t>%IVRT</t>
  </si>
  <si>
    <t>Tissue Doppler Imaging</t>
  </si>
  <si>
    <t>E' velocity (mm/s)</t>
  </si>
  <si>
    <t>A' velocity (mm/s)</t>
  </si>
  <si>
    <t>E'/A'</t>
  </si>
  <si>
    <t>E/E'</t>
  </si>
  <si>
    <t>D31</t>
  </si>
  <si>
    <t>D32</t>
  </si>
  <si>
    <t>955000005256456</t>
  </si>
  <si>
    <t>955000005248858</t>
  </si>
  <si>
    <t>HAB 102</t>
  </si>
  <si>
    <t>HAB 083</t>
  </si>
  <si>
    <t>15/11/2021</t>
  </si>
  <si>
    <t>13/11/2021</t>
  </si>
  <si>
    <t>D3</t>
  </si>
  <si>
    <t>D4</t>
  </si>
  <si>
    <t>955000005257383</t>
  </si>
  <si>
    <t>955000005253571</t>
  </si>
  <si>
    <t>HAB 096</t>
  </si>
  <si>
    <t>HAB 085</t>
  </si>
  <si>
    <t>MI</t>
  </si>
  <si>
    <t>D35</t>
  </si>
  <si>
    <t>D36</t>
  </si>
  <si>
    <t>D37</t>
  </si>
  <si>
    <t>D38</t>
  </si>
  <si>
    <t>955000005256550</t>
  </si>
  <si>
    <t>955000005257855</t>
  </si>
  <si>
    <t>955000005388422</t>
  </si>
  <si>
    <t>955000005385157</t>
  </si>
  <si>
    <t>HAB 098</t>
  </si>
  <si>
    <t>HAB 099</t>
  </si>
  <si>
    <t>HAB 118</t>
  </si>
  <si>
    <t>HAB 119</t>
  </si>
  <si>
    <t>01/12/2021</t>
  </si>
  <si>
    <t>D19</t>
  </si>
  <si>
    <t>D20</t>
  </si>
  <si>
    <t>955000005257526</t>
  </si>
  <si>
    <t>955000005388213</t>
  </si>
  <si>
    <t>HAB 101</t>
  </si>
  <si>
    <t>HAB 087</t>
  </si>
  <si>
    <t>D41</t>
  </si>
  <si>
    <t>D42</t>
  </si>
  <si>
    <t>D51</t>
  </si>
  <si>
    <t>D52</t>
  </si>
  <si>
    <t>D23</t>
  </si>
  <si>
    <t>D24</t>
  </si>
  <si>
    <t>955000005385778</t>
  </si>
  <si>
    <t>955000005389828</t>
  </si>
  <si>
    <t>955000005389662</t>
  </si>
  <si>
    <t>955000005388188</t>
  </si>
  <si>
    <t>955000005385818</t>
  </si>
  <si>
    <t>955000005387462</t>
  </si>
  <si>
    <t>HAB 107</t>
  </si>
  <si>
    <t>HAB 106</t>
  </si>
  <si>
    <t>HAB 108</t>
  </si>
  <si>
    <t>HAB 109</t>
  </si>
  <si>
    <t>HAB 110</t>
  </si>
  <si>
    <t>HAB 111</t>
  </si>
  <si>
    <t>24/12/2021</t>
  </si>
  <si>
    <t>died 09.03</t>
  </si>
  <si>
    <t>D39</t>
  </si>
  <si>
    <t>D40</t>
  </si>
  <si>
    <t>9550000052394778</t>
  </si>
  <si>
    <t>955000005256501</t>
  </si>
  <si>
    <t>HAB 147</t>
  </si>
  <si>
    <t>HAB148</t>
  </si>
  <si>
    <t>27/12/2021</t>
  </si>
  <si>
    <t>D45</t>
  </si>
  <si>
    <t>D46</t>
  </si>
  <si>
    <t>955000005256441</t>
  </si>
  <si>
    <t>955000005257825</t>
  </si>
  <si>
    <t>HAB 130</t>
  </si>
  <si>
    <t>HAB 131</t>
  </si>
  <si>
    <t>died 28.03</t>
  </si>
  <si>
    <t>D7</t>
  </si>
  <si>
    <t>955000005392045</t>
  </si>
  <si>
    <t>HAB 171</t>
  </si>
  <si>
    <t>D8</t>
  </si>
  <si>
    <t>955000005394115</t>
  </si>
  <si>
    <t>HAB 170</t>
  </si>
  <si>
    <t>D49</t>
  </si>
  <si>
    <t>955000005386121</t>
  </si>
  <si>
    <t>HAB 155</t>
  </si>
  <si>
    <t>died 21.04.22</t>
  </si>
  <si>
    <t>D11</t>
  </si>
  <si>
    <t>955000005391984</t>
  </si>
  <si>
    <t>HAB 173</t>
  </si>
  <si>
    <t>D12</t>
  </si>
  <si>
    <t>955000005391993</t>
  </si>
  <si>
    <t>HAB 172</t>
  </si>
  <si>
    <t>D17</t>
  </si>
  <si>
    <t>D18</t>
  </si>
  <si>
    <t>D27</t>
  </si>
  <si>
    <t>D28</t>
  </si>
  <si>
    <t>955000005394845</t>
  </si>
  <si>
    <t>955000005394896</t>
  </si>
  <si>
    <t>955000005256253</t>
  </si>
  <si>
    <t>955000005257836</t>
  </si>
  <si>
    <t>HAB 175</t>
  </si>
  <si>
    <t>HAB 174</t>
  </si>
  <si>
    <t>HAB 160</t>
  </si>
  <si>
    <t>HAB 159</t>
  </si>
  <si>
    <t>Sacr. 22.04 Bwloss&gt;15%</t>
  </si>
  <si>
    <t>D55</t>
  </si>
  <si>
    <t>D25</t>
  </si>
  <si>
    <t>D26</t>
  </si>
  <si>
    <t>955000005393322</t>
  </si>
  <si>
    <t>955000005389694</t>
  </si>
  <si>
    <t>955000005246107</t>
  </si>
  <si>
    <t>HAB 158</t>
  </si>
  <si>
    <t>HAB 157</t>
  </si>
  <si>
    <t>HAB 156</t>
  </si>
  <si>
    <t>Found dead 02.05.22</t>
  </si>
  <si>
    <t>D21</t>
  </si>
  <si>
    <t>D22</t>
  </si>
  <si>
    <t>D33</t>
  </si>
  <si>
    <t>955000005391839</t>
  </si>
  <si>
    <t>955000005394725</t>
  </si>
  <si>
    <t>955000005392801</t>
  </si>
  <si>
    <t>HAB 177</t>
  </si>
  <si>
    <t>HAB 176</t>
  </si>
  <si>
    <t>HAB 178</t>
  </si>
  <si>
    <t>D5</t>
  </si>
  <si>
    <t>D6</t>
  </si>
  <si>
    <t>955000005257259</t>
  </si>
  <si>
    <t>955000005257297</t>
  </si>
  <si>
    <t>HAB 162</t>
  </si>
  <si>
    <t>HAB 161</t>
  </si>
  <si>
    <t>D1</t>
  </si>
  <si>
    <t>D2</t>
  </si>
  <si>
    <t>D43</t>
  </si>
  <si>
    <t>D44</t>
  </si>
  <si>
    <t>955000005392674</t>
  </si>
  <si>
    <t>955000005391746</t>
  </si>
  <si>
    <t>955000005394619</t>
  </si>
  <si>
    <t>955000005389528</t>
  </si>
  <si>
    <t>HAB 181</t>
  </si>
  <si>
    <t>HAB 180</t>
  </si>
  <si>
    <t>HAB 166</t>
  </si>
  <si>
    <t>HAB 165</t>
  </si>
  <si>
    <t>D9</t>
  </si>
  <si>
    <t>D10</t>
  </si>
  <si>
    <t>D47</t>
  </si>
  <si>
    <t>D48</t>
  </si>
  <si>
    <t>955000005394887</t>
  </si>
  <si>
    <t>955000005392882</t>
  </si>
  <si>
    <t>955000005391749</t>
  </si>
  <si>
    <t>955000005391831</t>
  </si>
  <si>
    <t>HAB 183</t>
  </si>
  <si>
    <t>HAB 182</t>
  </si>
  <si>
    <t>HAB 202</t>
  </si>
  <si>
    <t>HAB 201</t>
  </si>
  <si>
    <t xml:space="preserve"> wk5 Echo before isoprenaline</t>
  </si>
  <si>
    <t>D50</t>
  </si>
  <si>
    <t>955000005257122</t>
  </si>
  <si>
    <t>HAB 154</t>
  </si>
  <si>
    <t>died 25.04.22</t>
  </si>
  <si>
    <t>LVW/BW echo</t>
  </si>
  <si>
    <t>no MI - To be excluded</t>
  </si>
  <si>
    <t>MEAN</t>
  </si>
  <si>
    <t>SD</t>
  </si>
  <si>
    <t>Group</t>
  </si>
  <si>
    <t>n</t>
  </si>
  <si>
    <t>Group D SHAM</t>
  </si>
  <si>
    <t>Group D MI</t>
  </si>
  <si>
    <t>mey</t>
  </si>
  <si>
    <t>-</t>
  </si>
  <si>
    <t>small MI</t>
  </si>
  <si>
    <t>LV mass normalized to BW</t>
  </si>
  <si>
    <t>KO</t>
  </si>
  <si>
    <t>WT</t>
  </si>
  <si>
    <t>wt</t>
  </si>
  <si>
    <t>ko</t>
  </si>
  <si>
    <t>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F400]h:mm:ss\ AM/PM"/>
    <numFmt numFmtId="165" formatCode="0.0"/>
    <numFmt numFmtId="166" formatCode="0.0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lightDown"/>
    </fill>
    <fill>
      <patternFill patternType="lightDown">
        <bgColor rgb="FFFFFF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05">
    <xf numFmtId="0" fontId="0" fillId="0" borderId="0" xfId="0"/>
    <xf numFmtId="14" fontId="0" fillId="0" borderId="0" xfId="0" applyNumberFormat="1"/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14" fontId="1" fillId="0" borderId="0" xfId="0" quotePrefix="1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165" fontId="1" fillId="0" borderId="2" xfId="0" applyNumberFormat="1" applyFont="1" applyFill="1" applyBorder="1" applyAlignment="1">
      <alignment horizontal="center" vertical="center"/>
    </xf>
    <xf numFmtId="0" fontId="1" fillId="0" borderId="0" xfId="0" applyFont="1"/>
    <xf numFmtId="14" fontId="1" fillId="0" borderId="0" xfId="0" applyNumberFormat="1" applyFont="1"/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3" fillId="4" borderId="0" xfId="0" applyFont="1" applyFill="1" applyAlignment="1">
      <alignment horizontal="center"/>
    </xf>
    <xf numFmtId="1" fontId="2" fillId="5" borderId="1" xfId="0" applyNumberFormat="1" applyFont="1" applyFill="1" applyBorder="1" applyAlignment="1">
      <alignment horizontal="center" vertical="center"/>
    </xf>
    <xf numFmtId="1" fontId="0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2" borderId="1" xfId="0" applyNumberFormat="1" applyFont="1" applyFill="1" applyBorder="1" applyAlignment="1">
      <alignment horizontal="center" vertical="center"/>
    </xf>
    <xf numFmtId="14" fontId="0" fillId="2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0" fillId="5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65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4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0" fontId="6" fillId="5" borderId="0" xfId="0" applyFont="1" applyFill="1" applyAlignment="1">
      <alignment horizontal="center"/>
    </xf>
    <xf numFmtId="2" fontId="0" fillId="0" borderId="0" xfId="0" applyNumberFormat="1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 vertical="center"/>
    </xf>
    <xf numFmtId="165" fontId="1" fillId="0" borderId="1" xfId="0" quotePrefix="1" applyNumberFormat="1" applyFont="1" applyFill="1" applyBorder="1" applyAlignment="1">
      <alignment horizontal="center" vertical="center"/>
    </xf>
    <xf numFmtId="14" fontId="0" fillId="5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quotePrefix="1" applyFont="1" applyAlignment="1">
      <alignment horizontal="center"/>
    </xf>
    <xf numFmtId="166" fontId="0" fillId="0" borderId="0" xfId="0" applyNumberFormat="1" applyAlignment="1">
      <alignment horizontal="center"/>
    </xf>
    <xf numFmtId="14" fontId="0" fillId="0" borderId="0" xfId="0" applyNumberFormat="1" applyFont="1" applyAlignment="1">
      <alignment horizontal="center"/>
    </xf>
    <xf numFmtId="14" fontId="0" fillId="0" borderId="0" xfId="0" applyNumberFormat="1" applyFont="1"/>
    <xf numFmtId="14" fontId="7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3" fillId="3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165" fontId="0" fillId="4" borderId="0" xfId="0" applyNumberFormat="1" applyFill="1" applyAlignment="1">
      <alignment horizontal="center"/>
    </xf>
    <xf numFmtId="0" fontId="0" fillId="4" borderId="0" xfId="0" applyFill="1"/>
    <xf numFmtId="165" fontId="0" fillId="7" borderId="0" xfId="0" applyNumberFormat="1" applyFill="1" applyAlignment="1">
      <alignment horizontal="center"/>
    </xf>
    <xf numFmtId="0" fontId="0" fillId="0" borderId="0" xfId="0" applyFill="1" applyBorder="1" applyAlignment="1">
      <alignment wrapText="1"/>
    </xf>
    <xf numFmtId="0" fontId="0" fillId="4" borderId="0" xfId="0" applyFill="1" applyAlignment="1">
      <alignment wrapText="1"/>
    </xf>
    <xf numFmtId="0" fontId="1" fillId="4" borderId="0" xfId="0" applyFont="1" applyFill="1" applyAlignment="1">
      <alignment horizontal="left" wrapText="1"/>
    </xf>
    <xf numFmtId="0" fontId="1" fillId="4" borderId="2" xfId="0" applyFont="1" applyFill="1" applyBorder="1" applyAlignment="1">
      <alignment horizontal="center" vertical="center"/>
    </xf>
    <xf numFmtId="0" fontId="0" fillId="4" borderId="0" xfId="0" applyFill="1" applyBorder="1" applyAlignment="1">
      <alignment wrapText="1"/>
    </xf>
    <xf numFmtId="1" fontId="0" fillId="4" borderId="1" xfId="0" applyNumberForma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left" vertical="center"/>
    </xf>
    <xf numFmtId="14" fontId="1" fillId="4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left" wrapText="1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left" vertical="center"/>
    </xf>
    <xf numFmtId="0" fontId="0" fillId="0" borderId="0" xfId="0" applyFill="1"/>
    <xf numFmtId="0" fontId="6" fillId="2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53"/>
  <sheetViews>
    <sheetView topLeftCell="A17" zoomScale="70" zoomScaleNormal="70" workbookViewId="0">
      <pane xSplit="1" topLeftCell="AJ1" activePane="topRight" state="frozen"/>
      <selection pane="topRight" activeCell="A49" sqref="A49"/>
    </sheetView>
  </sheetViews>
  <sheetFormatPr baseColWidth="10" defaultColWidth="9.1640625" defaultRowHeight="15" x14ac:dyDescent="0.2"/>
  <cols>
    <col min="1" max="1" width="35.6640625" bestFit="1" customWidth="1"/>
    <col min="2" max="14" width="17.5" bestFit="1" customWidth="1"/>
    <col min="15" max="15" width="18.6640625" bestFit="1" customWidth="1"/>
    <col min="16" max="23" width="17.5" bestFit="1" customWidth="1"/>
    <col min="24" max="30" width="17.5" customWidth="1"/>
    <col min="31" max="36" width="17.5" bestFit="1" customWidth="1"/>
    <col min="37" max="37" width="23.83203125" bestFit="1" customWidth="1"/>
    <col min="38" max="40" width="17.5" bestFit="1" customWidth="1"/>
    <col min="41" max="41" width="21.33203125" bestFit="1" customWidth="1"/>
    <col min="42" max="55" width="17.5" bestFit="1" customWidth="1"/>
    <col min="56" max="56" width="10.5" bestFit="1" customWidth="1"/>
  </cols>
  <sheetData>
    <row r="1" spans="1:55" x14ac:dyDescent="0.2">
      <c r="A1" s="21" t="s">
        <v>27</v>
      </c>
      <c r="B1" s="14" t="s">
        <v>26</v>
      </c>
      <c r="C1" s="14" t="s">
        <v>25</v>
      </c>
      <c r="D1" s="14" t="s">
        <v>24</v>
      </c>
      <c r="E1" s="14" t="s">
        <v>23</v>
      </c>
      <c r="F1" s="14" t="s">
        <v>70</v>
      </c>
      <c r="G1" s="14" t="s">
        <v>71</v>
      </c>
      <c r="H1" s="14" t="s">
        <v>85</v>
      </c>
      <c r="I1" s="14" t="s">
        <v>86</v>
      </c>
      <c r="J1" s="14" t="s">
        <v>87</v>
      </c>
      <c r="K1" s="14" t="s">
        <v>88</v>
      </c>
      <c r="L1" s="14" t="s">
        <v>98</v>
      </c>
      <c r="M1" s="14" t="s">
        <v>99</v>
      </c>
      <c r="N1" s="14" t="s">
        <v>104</v>
      </c>
      <c r="O1" s="14" t="s">
        <v>124</v>
      </c>
      <c r="P1" s="14" t="s">
        <v>125</v>
      </c>
      <c r="Q1" s="14" t="s">
        <v>138</v>
      </c>
      <c r="R1" s="55" t="s">
        <v>217</v>
      </c>
      <c r="S1" s="36"/>
      <c r="W1" s="29" t="s">
        <v>78</v>
      </c>
      <c r="X1" s="29" t="s">
        <v>79</v>
      </c>
      <c r="Y1" s="29" t="s">
        <v>105</v>
      </c>
      <c r="Z1" s="29" t="s">
        <v>106</v>
      </c>
      <c r="AA1" s="29" t="s">
        <v>107</v>
      </c>
      <c r="AB1" s="29" t="s">
        <v>108</v>
      </c>
      <c r="AC1" s="29" t="s">
        <v>109</v>
      </c>
      <c r="AD1" s="29" t="s">
        <v>131</v>
      </c>
      <c r="AE1" s="29" t="s">
        <v>132</v>
      </c>
      <c r="AF1" s="29" t="s">
        <v>141</v>
      </c>
      <c r="AG1" s="29" t="s">
        <v>144</v>
      </c>
      <c r="AH1" s="29" t="s">
        <v>148</v>
      </c>
      <c r="AI1" s="29" t="s">
        <v>151</v>
      </c>
      <c r="AJ1" s="29" t="s">
        <v>154</v>
      </c>
      <c r="AK1" s="29" t="s">
        <v>155</v>
      </c>
      <c r="AL1" s="29" t="s">
        <v>156</v>
      </c>
      <c r="AM1" s="29" t="s">
        <v>157</v>
      </c>
      <c r="AN1" s="29" t="s">
        <v>167</v>
      </c>
      <c r="AO1" s="29" t="s">
        <v>168</v>
      </c>
      <c r="AP1" s="29" t="s">
        <v>169</v>
      </c>
      <c r="AQ1" s="29" t="s">
        <v>177</v>
      </c>
      <c r="AR1" s="29" t="s">
        <v>178</v>
      </c>
      <c r="AS1" s="29" t="s">
        <v>179</v>
      </c>
      <c r="AT1" s="29" t="s">
        <v>186</v>
      </c>
      <c r="AU1" s="29" t="s">
        <v>187</v>
      </c>
      <c r="AV1" s="29" t="s">
        <v>192</v>
      </c>
      <c r="AW1" s="29" t="s">
        <v>193</v>
      </c>
      <c r="AX1" s="29" t="s">
        <v>194</v>
      </c>
      <c r="AY1" s="29" t="s">
        <v>195</v>
      </c>
      <c r="AZ1" s="29" t="s">
        <v>204</v>
      </c>
      <c r="BA1" s="29" t="s">
        <v>205</v>
      </c>
      <c r="BB1" s="29" t="s">
        <v>206</v>
      </c>
      <c r="BC1" s="29" t="s">
        <v>207</v>
      </c>
    </row>
    <row r="2" spans="1:55" x14ac:dyDescent="0.2">
      <c r="A2" s="21" t="s">
        <v>22</v>
      </c>
      <c r="B2" s="13" t="s">
        <v>21</v>
      </c>
      <c r="C2" s="13" t="s">
        <v>20</v>
      </c>
      <c r="D2" s="13" t="s">
        <v>19</v>
      </c>
      <c r="E2" s="13" t="s">
        <v>18</v>
      </c>
      <c r="F2" s="13" t="s">
        <v>72</v>
      </c>
      <c r="G2" s="13" t="s">
        <v>73</v>
      </c>
      <c r="H2" s="13" t="s">
        <v>89</v>
      </c>
      <c r="I2" s="13" t="s">
        <v>90</v>
      </c>
      <c r="J2" s="13" t="s">
        <v>91</v>
      </c>
      <c r="K2" s="13" t="s">
        <v>92</v>
      </c>
      <c r="L2" s="13" t="s">
        <v>100</v>
      </c>
      <c r="M2" s="13" t="s">
        <v>101</v>
      </c>
      <c r="N2" s="13" t="s">
        <v>110</v>
      </c>
      <c r="O2" s="13" t="s">
        <v>126</v>
      </c>
      <c r="P2" s="13" t="s">
        <v>127</v>
      </c>
      <c r="Q2" s="13" t="s">
        <v>139</v>
      </c>
      <c r="R2" s="34" t="s">
        <v>218</v>
      </c>
      <c r="W2" s="30" t="s">
        <v>80</v>
      </c>
      <c r="X2" s="30" t="s">
        <v>81</v>
      </c>
      <c r="Y2" s="30" t="s">
        <v>111</v>
      </c>
      <c r="Z2" s="30" t="s">
        <v>112</v>
      </c>
      <c r="AA2" s="30" t="s">
        <v>113</v>
      </c>
      <c r="AB2" s="30" t="s">
        <v>114</v>
      </c>
      <c r="AC2" s="30" t="s">
        <v>115</v>
      </c>
      <c r="AD2" s="30" t="s">
        <v>133</v>
      </c>
      <c r="AE2" s="30" t="s">
        <v>134</v>
      </c>
      <c r="AF2" s="30" t="s">
        <v>142</v>
      </c>
      <c r="AG2" s="30" t="s">
        <v>145</v>
      </c>
      <c r="AH2" s="30" t="s">
        <v>149</v>
      </c>
      <c r="AI2" s="30" t="s">
        <v>152</v>
      </c>
      <c r="AJ2" s="30" t="s">
        <v>158</v>
      </c>
      <c r="AK2" s="30" t="s">
        <v>159</v>
      </c>
      <c r="AL2" s="30" t="s">
        <v>160</v>
      </c>
      <c r="AM2" s="30" t="s">
        <v>161</v>
      </c>
      <c r="AN2" s="30" t="s">
        <v>170</v>
      </c>
      <c r="AO2" s="30" t="s">
        <v>171</v>
      </c>
      <c r="AP2" s="30" t="s">
        <v>172</v>
      </c>
      <c r="AQ2" s="30" t="s">
        <v>180</v>
      </c>
      <c r="AR2" s="30" t="s">
        <v>181</v>
      </c>
      <c r="AS2" s="30" t="s">
        <v>182</v>
      </c>
      <c r="AT2" s="30" t="s">
        <v>188</v>
      </c>
      <c r="AU2" s="30" t="s">
        <v>189</v>
      </c>
      <c r="AV2" s="30" t="s">
        <v>196</v>
      </c>
      <c r="AW2" s="30" t="s">
        <v>197</v>
      </c>
      <c r="AX2" s="30" t="s">
        <v>198</v>
      </c>
      <c r="AY2" s="30" t="s">
        <v>199</v>
      </c>
      <c r="AZ2" s="30" t="s">
        <v>208</v>
      </c>
      <c r="BA2" s="30" t="s">
        <v>209</v>
      </c>
      <c r="BB2" s="30" t="s">
        <v>210</v>
      </c>
      <c r="BC2" s="30" t="s">
        <v>211</v>
      </c>
    </row>
    <row r="3" spans="1:55" x14ac:dyDescent="0.2">
      <c r="A3" s="21" t="s">
        <v>17</v>
      </c>
      <c r="B3" s="12" t="s">
        <v>16</v>
      </c>
      <c r="C3" s="12" t="s">
        <v>15</v>
      </c>
      <c r="D3" s="12" t="s">
        <v>14</v>
      </c>
      <c r="E3" s="12" t="s">
        <v>13</v>
      </c>
      <c r="F3" s="12" t="s">
        <v>74</v>
      </c>
      <c r="G3" s="12" t="s">
        <v>75</v>
      </c>
      <c r="H3" s="12" t="s">
        <v>93</v>
      </c>
      <c r="I3" s="12" t="s">
        <v>94</v>
      </c>
      <c r="J3" s="12" t="s">
        <v>95</v>
      </c>
      <c r="K3" s="12" t="s">
        <v>96</v>
      </c>
      <c r="L3" s="12" t="s">
        <v>102</v>
      </c>
      <c r="M3" s="12" t="s">
        <v>103</v>
      </c>
      <c r="N3" s="12" t="s">
        <v>116</v>
      </c>
      <c r="O3" s="12" t="s">
        <v>128</v>
      </c>
      <c r="P3" s="12" t="s">
        <v>129</v>
      </c>
      <c r="Q3" s="12" t="s">
        <v>140</v>
      </c>
      <c r="R3" s="34" t="s">
        <v>219</v>
      </c>
      <c r="W3" s="30" t="s">
        <v>82</v>
      </c>
      <c r="X3" s="30" t="s">
        <v>83</v>
      </c>
      <c r="Y3" s="30" t="s">
        <v>117</v>
      </c>
      <c r="Z3" s="30" t="s">
        <v>118</v>
      </c>
      <c r="AA3" s="30" t="s">
        <v>119</v>
      </c>
      <c r="AB3" s="30" t="s">
        <v>120</v>
      </c>
      <c r="AC3" s="30" t="s">
        <v>121</v>
      </c>
      <c r="AD3" s="30" t="s">
        <v>135</v>
      </c>
      <c r="AE3" s="30" t="s">
        <v>136</v>
      </c>
      <c r="AF3" s="30" t="s">
        <v>143</v>
      </c>
      <c r="AG3" s="30" t="s">
        <v>146</v>
      </c>
      <c r="AH3" s="30" t="s">
        <v>150</v>
      </c>
      <c r="AI3" s="30" t="s">
        <v>153</v>
      </c>
      <c r="AJ3" s="30" t="s">
        <v>162</v>
      </c>
      <c r="AK3" s="30" t="s">
        <v>163</v>
      </c>
      <c r="AL3" s="30" t="s">
        <v>164</v>
      </c>
      <c r="AM3" s="30" t="s">
        <v>165</v>
      </c>
      <c r="AN3" s="30" t="s">
        <v>173</v>
      </c>
      <c r="AO3" s="30" t="s">
        <v>174</v>
      </c>
      <c r="AP3" s="30" t="s">
        <v>175</v>
      </c>
      <c r="AQ3" s="30" t="s">
        <v>183</v>
      </c>
      <c r="AR3" s="30" t="s">
        <v>184</v>
      </c>
      <c r="AS3" s="30" t="s">
        <v>185</v>
      </c>
      <c r="AT3" s="30" t="s">
        <v>190</v>
      </c>
      <c r="AU3" s="30" t="s">
        <v>191</v>
      </c>
      <c r="AV3" s="30" t="s">
        <v>200</v>
      </c>
      <c r="AW3" s="30" t="s">
        <v>201</v>
      </c>
      <c r="AX3" s="30" t="s">
        <v>202</v>
      </c>
      <c r="AY3" s="30" t="s">
        <v>203</v>
      </c>
      <c r="AZ3" s="30" t="s">
        <v>212</v>
      </c>
      <c r="BA3" s="30" t="s">
        <v>213</v>
      </c>
      <c r="BB3" s="30" t="s">
        <v>214</v>
      </c>
      <c r="BC3" s="30" t="s">
        <v>215</v>
      </c>
    </row>
    <row r="4" spans="1:55" x14ac:dyDescent="0.2">
      <c r="A4" s="21" t="s">
        <v>12</v>
      </c>
      <c r="B4" s="11">
        <v>44515</v>
      </c>
      <c r="C4" s="11">
        <v>44515</v>
      </c>
      <c r="D4" s="11">
        <v>44515</v>
      </c>
      <c r="E4" s="11">
        <v>44515</v>
      </c>
      <c r="F4" s="11" t="s">
        <v>76</v>
      </c>
      <c r="G4" s="11" t="s">
        <v>77</v>
      </c>
      <c r="H4" s="11" t="s">
        <v>76</v>
      </c>
      <c r="I4" s="11" t="s">
        <v>76</v>
      </c>
      <c r="J4" s="11" t="s">
        <v>97</v>
      </c>
      <c r="K4" s="11" t="s">
        <v>97</v>
      </c>
      <c r="L4" s="11" t="s">
        <v>76</v>
      </c>
      <c r="M4" s="11">
        <v>44541</v>
      </c>
      <c r="N4" s="11" t="s">
        <v>122</v>
      </c>
      <c r="O4" s="11" t="s">
        <v>130</v>
      </c>
      <c r="P4" s="11" t="s">
        <v>130</v>
      </c>
      <c r="Q4" s="11">
        <v>44592</v>
      </c>
      <c r="R4" s="35">
        <v>44578</v>
      </c>
      <c r="W4" s="30" t="s">
        <v>76</v>
      </c>
      <c r="X4" s="30" t="s">
        <v>77</v>
      </c>
      <c r="Y4" s="30" t="s">
        <v>122</v>
      </c>
      <c r="Z4" s="30" t="s">
        <v>122</v>
      </c>
      <c r="AA4" s="30" t="s">
        <v>122</v>
      </c>
      <c r="AB4" s="30" t="s">
        <v>122</v>
      </c>
      <c r="AC4" s="30" t="s">
        <v>122</v>
      </c>
      <c r="AD4" s="57">
        <v>44562</v>
      </c>
      <c r="AE4" s="57">
        <v>44566</v>
      </c>
      <c r="AF4" s="57">
        <v>44592</v>
      </c>
      <c r="AG4" s="57">
        <v>44578</v>
      </c>
      <c r="AH4" s="57">
        <v>44592</v>
      </c>
      <c r="AI4" s="57">
        <v>44592</v>
      </c>
      <c r="AJ4" s="57">
        <v>44593</v>
      </c>
      <c r="AK4" s="57">
        <v>44593</v>
      </c>
      <c r="AL4" s="57">
        <v>44589</v>
      </c>
      <c r="AM4" s="57">
        <v>44589</v>
      </c>
      <c r="AN4" s="57">
        <v>44583</v>
      </c>
      <c r="AO4" s="57">
        <v>44583</v>
      </c>
      <c r="AP4" s="57">
        <v>44583</v>
      </c>
      <c r="AQ4" s="57">
        <v>44593</v>
      </c>
      <c r="AR4" s="57">
        <v>44593</v>
      </c>
      <c r="AS4" s="57">
        <v>44603</v>
      </c>
      <c r="AT4" s="57">
        <v>44589</v>
      </c>
      <c r="AU4" s="57">
        <v>44589</v>
      </c>
      <c r="AV4" s="57">
        <v>44606</v>
      </c>
      <c r="AW4" s="57">
        <v>44606</v>
      </c>
      <c r="AX4" s="57">
        <v>44611</v>
      </c>
      <c r="AY4" s="57">
        <v>44611</v>
      </c>
      <c r="AZ4" s="57">
        <v>44611</v>
      </c>
      <c r="BA4" s="57">
        <v>44611</v>
      </c>
      <c r="BB4" s="57">
        <v>44610</v>
      </c>
      <c r="BC4" s="57">
        <v>44610</v>
      </c>
    </row>
    <row r="5" spans="1:55" x14ac:dyDescent="0.2">
      <c r="A5" s="21" t="s">
        <v>11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34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</row>
    <row r="6" spans="1:55" x14ac:dyDescent="0.2">
      <c r="A6" s="21" t="s">
        <v>10</v>
      </c>
      <c r="B6" s="10" t="s">
        <v>9</v>
      </c>
      <c r="C6" s="10" t="s">
        <v>9</v>
      </c>
      <c r="D6" s="10" t="s">
        <v>9</v>
      </c>
      <c r="E6" s="10" t="s">
        <v>9</v>
      </c>
      <c r="F6" s="10" t="s">
        <v>9</v>
      </c>
      <c r="G6" s="10" t="s">
        <v>9</v>
      </c>
      <c r="H6" s="10" t="s">
        <v>9</v>
      </c>
      <c r="I6" s="10" t="s">
        <v>9</v>
      </c>
      <c r="J6" s="10" t="s">
        <v>9</v>
      </c>
      <c r="K6" s="10" t="s">
        <v>9</v>
      </c>
      <c r="L6" s="10" t="s">
        <v>9</v>
      </c>
      <c r="M6" s="10" t="s">
        <v>9</v>
      </c>
      <c r="N6" s="10" t="s">
        <v>9</v>
      </c>
      <c r="O6" s="10" t="s">
        <v>9</v>
      </c>
      <c r="P6" s="10" t="s">
        <v>9</v>
      </c>
      <c r="Q6" s="10" t="s">
        <v>9</v>
      </c>
      <c r="R6" s="34" t="s">
        <v>9</v>
      </c>
      <c r="W6" s="31" t="s">
        <v>9</v>
      </c>
      <c r="X6" s="31" t="s">
        <v>9</v>
      </c>
      <c r="Y6" s="31" t="s">
        <v>9</v>
      </c>
      <c r="Z6" s="31" t="s">
        <v>9</v>
      </c>
      <c r="AA6" s="31" t="s">
        <v>9</v>
      </c>
      <c r="AB6" s="31" t="s">
        <v>9</v>
      </c>
      <c r="AC6" s="31" t="s">
        <v>9</v>
      </c>
      <c r="AD6" s="31" t="s">
        <v>9</v>
      </c>
      <c r="AE6" s="31" t="s">
        <v>9</v>
      </c>
      <c r="AF6" s="31" t="s">
        <v>9</v>
      </c>
      <c r="AG6" s="31" t="s">
        <v>9</v>
      </c>
      <c r="AH6" s="31" t="s">
        <v>9</v>
      </c>
      <c r="AI6" s="31" t="s">
        <v>9</v>
      </c>
      <c r="AJ6" s="31" t="s">
        <v>9</v>
      </c>
      <c r="AK6" s="31" t="s">
        <v>9</v>
      </c>
      <c r="AL6" s="31" t="s">
        <v>9</v>
      </c>
      <c r="AM6" s="31" t="s">
        <v>9</v>
      </c>
      <c r="AN6" s="31" t="s">
        <v>9</v>
      </c>
      <c r="AO6" s="31" t="s">
        <v>9</v>
      </c>
      <c r="AP6" s="31" t="s">
        <v>9</v>
      </c>
      <c r="AQ6" s="31" t="s">
        <v>9</v>
      </c>
      <c r="AR6" s="31" t="s">
        <v>9</v>
      </c>
      <c r="AS6" s="31" t="s">
        <v>9</v>
      </c>
      <c r="AT6" s="31" t="s">
        <v>9</v>
      </c>
      <c r="AU6" s="31" t="s">
        <v>9</v>
      </c>
      <c r="AV6" s="31" t="s">
        <v>9</v>
      </c>
      <c r="AW6" s="31" t="s">
        <v>9</v>
      </c>
      <c r="AX6" s="31" t="s">
        <v>9</v>
      </c>
      <c r="AY6" s="31" t="s">
        <v>9</v>
      </c>
      <c r="AZ6" s="31" t="s">
        <v>9</v>
      </c>
      <c r="BA6" s="31" t="s">
        <v>9</v>
      </c>
      <c r="BB6" s="31" t="s">
        <v>9</v>
      </c>
      <c r="BC6" s="31" t="s">
        <v>9</v>
      </c>
    </row>
    <row r="7" spans="1:55" x14ac:dyDescent="0.2">
      <c r="A7" s="3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</row>
    <row r="8" spans="1:55" x14ac:dyDescent="0.2">
      <c r="A8" s="17" t="s">
        <v>8</v>
      </c>
      <c r="B8" s="4" t="s">
        <v>7</v>
      </c>
      <c r="C8" s="4" t="s">
        <v>7</v>
      </c>
      <c r="D8" s="4" t="s">
        <v>7</v>
      </c>
      <c r="E8" s="4" t="s">
        <v>7</v>
      </c>
      <c r="F8" s="9" t="s">
        <v>7</v>
      </c>
      <c r="G8" s="9" t="s">
        <v>7</v>
      </c>
      <c r="H8" s="9" t="s">
        <v>7</v>
      </c>
      <c r="I8" s="9" t="s">
        <v>7</v>
      </c>
      <c r="J8" s="9" t="s">
        <v>7</v>
      </c>
      <c r="K8" s="9" t="s">
        <v>7</v>
      </c>
      <c r="L8" s="9" t="s">
        <v>7</v>
      </c>
      <c r="M8" s="9" t="s">
        <v>7</v>
      </c>
      <c r="N8" s="9" t="s">
        <v>7</v>
      </c>
      <c r="O8" s="26" t="s">
        <v>7</v>
      </c>
      <c r="P8" s="26" t="s">
        <v>7</v>
      </c>
      <c r="Q8" s="26" t="s">
        <v>7</v>
      </c>
      <c r="R8" s="26" t="s">
        <v>7</v>
      </c>
      <c r="W8" s="9" t="s">
        <v>84</v>
      </c>
      <c r="X8" s="9" t="s">
        <v>84</v>
      </c>
      <c r="Y8" s="9" t="s">
        <v>84</v>
      </c>
      <c r="Z8" s="9" t="s">
        <v>84</v>
      </c>
      <c r="AA8" s="9" t="s">
        <v>84</v>
      </c>
      <c r="AB8" s="9" t="s">
        <v>84</v>
      </c>
      <c r="AC8" s="9" t="s">
        <v>84</v>
      </c>
      <c r="AD8" s="9" t="s">
        <v>84</v>
      </c>
      <c r="AE8" s="9" t="s">
        <v>84</v>
      </c>
      <c r="AF8" s="9" t="s">
        <v>84</v>
      </c>
      <c r="AG8" s="9" t="s">
        <v>84</v>
      </c>
      <c r="AH8" s="9" t="s">
        <v>84</v>
      </c>
      <c r="AI8" s="9" t="s">
        <v>84</v>
      </c>
      <c r="AJ8" s="9" t="s">
        <v>84</v>
      </c>
      <c r="AK8" s="9" t="s">
        <v>84</v>
      </c>
      <c r="AL8" s="9" t="s">
        <v>84</v>
      </c>
      <c r="AM8" s="9" t="s">
        <v>84</v>
      </c>
      <c r="AN8" s="9" t="s">
        <v>84</v>
      </c>
      <c r="AO8" s="9" t="s">
        <v>84</v>
      </c>
      <c r="AP8" s="9" t="s">
        <v>84</v>
      </c>
      <c r="AQ8" s="9" t="s">
        <v>84</v>
      </c>
      <c r="AR8" s="9" t="s">
        <v>84</v>
      </c>
      <c r="AS8" s="9" t="s">
        <v>84</v>
      </c>
      <c r="AT8" s="9" t="s">
        <v>84</v>
      </c>
      <c r="AU8" s="9" t="s">
        <v>84</v>
      </c>
      <c r="AV8" s="9" t="s">
        <v>84</v>
      </c>
      <c r="AW8" s="9" t="s">
        <v>84</v>
      </c>
      <c r="AX8" s="9" t="s">
        <v>84</v>
      </c>
      <c r="AY8" s="9" t="s">
        <v>84</v>
      </c>
      <c r="AZ8" s="9" t="s">
        <v>84</v>
      </c>
      <c r="BA8" s="9" t="s">
        <v>84</v>
      </c>
      <c r="BB8" s="9" t="s">
        <v>84</v>
      </c>
      <c r="BC8" s="9" t="s">
        <v>84</v>
      </c>
    </row>
    <row r="9" spans="1:55" x14ac:dyDescent="0.2">
      <c r="A9" s="21" t="s">
        <v>6</v>
      </c>
      <c r="B9" s="9">
        <v>44595</v>
      </c>
      <c r="C9" s="9">
        <v>44595</v>
      </c>
      <c r="D9" s="9">
        <v>44595</v>
      </c>
      <c r="E9" s="9">
        <v>44595</v>
      </c>
      <c r="F9" s="9">
        <v>44599</v>
      </c>
      <c r="G9" s="9">
        <v>44599</v>
      </c>
      <c r="H9" s="9">
        <v>44601</v>
      </c>
      <c r="I9" s="9">
        <v>44601</v>
      </c>
      <c r="J9" s="9">
        <v>44601</v>
      </c>
      <c r="K9" s="9">
        <v>44601</v>
      </c>
      <c r="L9" s="9">
        <v>44606</v>
      </c>
      <c r="M9" s="9">
        <v>44606</v>
      </c>
      <c r="N9" s="9">
        <v>44627</v>
      </c>
      <c r="O9" s="27">
        <v>44634</v>
      </c>
      <c r="P9" s="27">
        <v>44634</v>
      </c>
      <c r="Q9" s="32">
        <v>44657</v>
      </c>
      <c r="R9" s="32">
        <v>44670</v>
      </c>
      <c r="W9" s="9">
        <v>44600</v>
      </c>
      <c r="X9" s="9">
        <v>44600</v>
      </c>
      <c r="Y9" s="9">
        <v>44627</v>
      </c>
      <c r="Z9" s="9">
        <v>44628</v>
      </c>
      <c r="AA9" s="9">
        <v>44628</v>
      </c>
      <c r="AB9" s="9">
        <v>44629</v>
      </c>
      <c r="AC9" s="9">
        <v>44629</v>
      </c>
      <c r="AD9" s="9">
        <v>44648</v>
      </c>
      <c r="AE9" s="9">
        <v>44648</v>
      </c>
      <c r="AF9" s="9">
        <v>44657</v>
      </c>
      <c r="AG9" s="9">
        <v>44670</v>
      </c>
      <c r="AH9" s="9">
        <v>44670</v>
      </c>
      <c r="AI9" s="9">
        <v>44670</v>
      </c>
      <c r="AJ9" s="9">
        <v>44671</v>
      </c>
      <c r="AK9" s="9">
        <v>44671</v>
      </c>
      <c r="AL9" s="9">
        <v>44671</v>
      </c>
      <c r="AM9" s="9">
        <v>44671</v>
      </c>
      <c r="AN9" s="9">
        <v>44676</v>
      </c>
      <c r="AO9" s="9">
        <v>44676</v>
      </c>
      <c r="AP9" s="9">
        <v>44676</v>
      </c>
      <c r="AQ9" s="9">
        <v>44677</v>
      </c>
      <c r="AR9" s="9">
        <v>44677</v>
      </c>
      <c r="AS9" s="9">
        <v>44677</v>
      </c>
      <c r="AT9" s="9">
        <v>44690</v>
      </c>
      <c r="AU9" s="9">
        <v>44690</v>
      </c>
      <c r="AV9" s="9">
        <v>44691</v>
      </c>
      <c r="AW9" s="9">
        <v>44691</v>
      </c>
      <c r="AX9" s="9">
        <v>44691</v>
      </c>
      <c r="AY9" s="9">
        <v>44691</v>
      </c>
      <c r="AZ9" s="9">
        <v>44692</v>
      </c>
      <c r="BA9" s="9">
        <v>44692</v>
      </c>
      <c r="BB9" s="9">
        <v>44692</v>
      </c>
      <c r="BC9" s="9">
        <v>44692</v>
      </c>
    </row>
    <row r="10" spans="1:55" x14ac:dyDescent="0.2">
      <c r="A10" s="21" t="s">
        <v>5</v>
      </c>
      <c r="B10" s="8">
        <f t="shared" ref="B10:P10" si="0">ROUNDDOWN((B9-B4)/7,1)</f>
        <v>11.4</v>
      </c>
      <c r="C10" s="8">
        <f t="shared" si="0"/>
        <v>11.4</v>
      </c>
      <c r="D10" s="8">
        <f t="shared" si="0"/>
        <v>11.4</v>
      </c>
      <c r="E10" s="8">
        <f t="shared" si="0"/>
        <v>11.4</v>
      </c>
      <c r="F10" s="8">
        <f t="shared" si="0"/>
        <v>12</v>
      </c>
      <c r="G10" s="8">
        <f t="shared" si="0"/>
        <v>12.2</v>
      </c>
      <c r="H10" s="8">
        <f t="shared" si="0"/>
        <v>12.2</v>
      </c>
      <c r="I10" s="8">
        <f t="shared" si="0"/>
        <v>12.2</v>
      </c>
      <c r="J10" s="8">
        <f t="shared" si="0"/>
        <v>10</v>
      </c>
      <c r="K10" s="8">
        <f t="shared" si="0"/>
        <v>10</v>
      </c>
      <c r="L10" s="8">
        <f t="shared" si="0"/>
        <v>13</v>
      </c>
      <c r="M10" s="8">
        <f t="shared" si="0"/>
        <v>9.1999999999999993</v>
      </c>
      <c r="N10" s="8">
        <f t="shared" si="0"/>
        <v>10.4</v>
      </c>
      <c r="O10" s="8">
        <f t="shared" si="0"/>
        <v>11</v>
      </c>
      <c r="P10" s="8">
        <f t="shared" si="0"/>
        <v>11</v>
      </c>
      <c r="Q10" s="8">
        <f>ROUNDDOWN((Q9-Q4)/7,1)</f>
        <v>9.1999999999999993</v>
      </c>
      <c r="R10" s="8">
        <f>ROUNDDOWN((R9-R4)/7,1)</f>
        <v>13.1</v>
      </c>
      <c r="W10" s="8">
        <f t="shared" ref="W10:AE10" si="1">ROUNDDOWN((W9-W4)/7,1)</f>
        <v>12.1</v>
      </c>
      <c r="X10" s="8">
        <f t="shared" ref="X10:AC10" si="2">ROUNDDOWN((X9-X4)/7,1)</f>
        <v>12.4</v>
      </c>
      <c r="Y10" s="8">
        <f t="shared" si="2"/>
        <v>10.4</v>
      </c>
      <c r="Z10" s="8">
        <f t="shared" si="2"/>
        <v>10.5</v>
      </c>
      <c r="AA10" s="8">
        <f t="shared" si="2"/>
        <v>10.5</v>
      </c>
      <c r="AB10" s="8">
        <f t="shared" si="2"/>
        <v>10.7</v>
      </c>
      <c r="AC10" s="8">
        <f t="shared" si="2"/>
        <v>10.7</v>
      </c>
      <c r="AD10" s="8">
        <f t="shared" si="1"/>
        <v>12.2</v>
      </c>
      <c r="AE10" s="8">
        <f t="shared" si="1"/>
        <v>11.7</v>
      </c>
      <c r="AF10" s="8">
        <f>ROUNDDOWN((AF9-AF4)/7,1)</f>
        <v>9.1999999999999993</v>
      </c>
      <c r="AG10" s="8">
        <v>13.1</v>
      </c>
      <c r="AH10" s="8">
        <f>ROUNDDOWN((AH9-AH4)/7,1)</f>
        <v>11.1</v>
      </c>
      <c r="AI10" s="8">
        <f>ROUNDDOWN((AI9-AI4)/7,1)</f>
        <v>11.1</v>
      </c>
      <c r="AJ10" s="8">
        <f t="shared" ref="AJ10:AM10" si="3">ROUNDDOWN((AJ9-AJ4)/7,1)</f>
        <v>11.1</v>
      </c>
      <c r="AK10" s="8">
        <f t="shared" si="3"/>
        <v>11.1</v>
      </c>
      <c r="AL10" s="8">
        <f t="shared" si="3"/>
        <v>11.7</v>
      </c>
      <c r="AM10" s="8">
        <f t="shared" si="3"/>
        <v>11.7</v>
      </c>
      <c r="AN10" s="8">
        <f>ROUNDDOWN((AN9-AN4)/7,1)</f>
        <v>13.2</v>
      </c>
      <c r="AO10" s="8">
        <f>ROUNDDOWN((AO9-AO4)/7,1)</f>
        <v>13.2</v>
      </c>
      <c r="AP10" s="8">
        <f>ROUNDDOWN((AP9-AP4)/7,1)</f>
        <v>13.2</v>
      </c>
      <c r="AQ10" s="8">
        <f t="shared" ref="AQ10:AS10" si="4">ROUNDDOWN((AQ9-AQ4)/7,1)</f>
        <v>12</v>
      </c>
      <c r="AR10" s="8">
        <f t="shared" si="4"/>
        <v>12</v>
      </c>
      <c r="AS10" s="8">
        <f t="shared" si="4"/>
        <v>10.5</v>
      </c>
      <c r="AT10" s="8">
        <f>ROUNDDOWN((AT9-AT4)/7,1)</f>
        <v>14.4</v>
      </c>
      <c r="AU10" s="8">
        <f t="shared" ref="AU10:BC10" si="5">ROUNDDOWN((AU9-AU4)/7,1)</f>
        <v>14.4</v>
      </c>
      <c r="AV10" s="8">
        <f t="shared" si="5"/>
        <v>12.1</v>
      </c>
      <c r="AW10" s="8">
        <f t="shared" si="5"/>
        <v>12.1</v>
      </c>
      <c r="AX10" s="8">
        <f t="shared" si="5"/>
        <v>11.4</v>
      </c>
      <c r="AY10" s="8">
        <f t="shared" si="5"/>
        <v>11.4</v>
      </c>
      <c r="AZ10" s="8">
        <f t="shared" si="5"/>
        <v>11.5</v>
      </c>
      <c r="BA10" s="8">
        <f t="shared" si="5"/>
        <v>11.5</v>
      </c>
      <c r="BB10" s="8">
        <f t="shared" si="5"/>
        <v>11.7</v>
      </c>
      <c r="BC10" s="8">
        <f t="shared" si="5"/>
        <v>11.7</v>
      </c>
    </row>
    <row r="11" spans="1:55" x14ac:dyDescent="0.2">
      <c r="A11" s="21" t="s">
        <v>4</v>
      </c>
      <c r="B11" s="7">
        <v>25.6</v>
      </c>
      <c r="C11" s="4">
        <v>26</v>
      </c>
      <c r="D11" s="4">
        <v>23.3</v>
      </c>
      <c r="E11" s="4">
        <v>22.8</v>
      </c>
      <c r="F11" s="7">
        <v>25.2</v>
      </c>
      <c r="G11" s="7">
        <v>25.4</v>
      </c>
      <c r="H11" s="23">
        <v>25.3</v>
      </c>
      <c r="I11" s="23">
        <v>24.3</v>
      </c>
      <c r="J11" s="23">
        <v>25</v>
      </c>
      <c r="K11" s="23">
        <v>25.6</v>
      </c>
      <c r="L11" s="7">
        <v>26.5</v>
      </c>
      <c r="M11" s="7">
        <v>25.3</v>
      </c>
      <c r="N11" s="7">
        <v>25.9</v>
      </c>
      <c r="O11" s="26">
        <v>27.1</v>
      </c>
      <c r="P11" s="26">
        <v>22.1</v>
      </c>
      <c r="Q11" s="7">
        <v>24.7</v>
      </c>
      <c r="R11" s="7">
        <v>27.7</v>
      </c>
      <c r="W11" s="7">
        <v>27.8</v>
      </c>
      <c r="X11" s="7">
        <v>27.2</v>
      </c>
      <c r="Y11" s="7">
        <v>25</v>
      </c>
      <c r="Z11" s="7">
        <v>25.2</v>
      </c>
      <c r="AA11" s="7">
        <v>23.4</v>
      </c>
      <c r="AB11" s="7">
        <v>26.6</v>
      </c>
      <c r="AC11" s="7">
        <v>24.9</v>
      </c>
      <c r="AD11" s="7">
        <v>27.9</v>
      </c>
      <c r="AE11" s="7">
        <v>27.2</v>
      </c>
      <c r="AF11" s="7">
        <v>25.8</v>
      </c>
      <c r="AG11" s="7">
        <v>27.4</v>
      </c>
      <c r="AH11" s="7">
        <v>28.4</v>
      </c>
      <c r="AI11" s="7">
        <v>25.6</v>
      </c>
      <c r="AJ11" s="7">
        <v>25.6</v>
      </c>
      <c r="AK11" s="7">
        <v>26.7</v>
      </c>
      <c r="AL11" s="7">
        <v>26.2</v>
      </c>
      <c r="AM11" s="7">
        <v>26.4</v>
      </c>
      <c r="AN11" s="7">
        <v>26.9</v>
      </c>
      <c r="AO11" s="7">
        <v>24.8</v>
      </c>
      <c r="AP11" s="7">
        <v>23.4</v>
      </c>
      <c r="AQ11" s="7">
        <v>22.4</v>
      </c>
      <c r="AR11" s="7">
        <v>24.1</v>
      </c>
      <c r="AS11" s="7">
        <v>26.4</v>
      </c>
      <c r="AT11" s="7">
        <v>27.7</v>
      </c>
      <c r="AU11" s="7">
        <v>26.1</v>
      </c>
      <c r="AV11" s="7">
        <v>27.8</v>
      </c>
      <c r="AW11" s="7">
        <v>26.8</v>
      </c>
      <c r="AX11" s="7">
        <v>30</v>
      </c>
      <c r="AY11" s="7">
        <v>29.7</v>
      </c>
      <c r="AZ11" s="7">
        <v>24.2</v>
      </c>
      <c r="BA11" s="7">
        <v>26.8</v>
      </c>
      <c r="BB11" s="7">
        <v>24.3</v>
      </c>
      <c r="BC11" s="7">
        <v>23.5</v>
      </c>
    </row>
    <row r="12" spans="1:55" x14ac:dyDescent="0.2">
      <c r="A12" s="21" t="s">
        <v>3</v>
      </c>
      <c r="B12" s="6"/>
      <c r="C12" s="6"/>
      <c r="D12" s="6"/>
      <c r="E12" s="6"/>
      <c r="F12" s="6"/>
      <c r="G12" s="6"/>
      <c r="H12" s="7"/>
      <c r="I12" s="7"/>
      <c r="J12" s="7"/>
      <c r="K12" s="7"/>
      <c r="L12" s="6"/>
      <c r="M12" s="6"/>
      <c r="N12" s="6"/>
      <c r="O12" s="26"/>
      <c r="P12" s="26"/>
      <c r="Q12" s="33"/>
      <c r="R12" s="33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</row>
    <row r="13" spans="1:55" x14ac:dyDescent="0.2">
      <c r="A13" s="21" t="s">
        <v>1</v>
      </c>
      <c r="B13" s="2"/>
      <c r="C13" s="2"/>
      <c r="D13" s="2"/>
      <c r="E13" s="2"/>
      <c r="F13" s="2"/>
      <c r="L13" s="2"/>
      <c r="M13" s="24"/>
      <c r="R13" s="1"/>
      <c r="W13" s="47"/>
      <c r="X13" s="47"/>
      <c r="Y13" s="47" t="s">
        <v>123</v>
      </c>
      <c r="Z13" s="47"/>
      <c r="AA13" s="47"/>
      <c r="AB13" s="47"/>
      <c r="AC13" s="47" t="s">
        <v>123</v>
      </c>
      <c r="AD13" s="47"/>
      <c r="AE13" s="47" t="s">
        <v>137</v>
      </c>
      <c r="AF13" s="47"/>
      <c r="AG13" s="47" t="s">
        <v>147</v>
      </c>
      <c r="AH13" s="47"/>
      <c r="AI13" s="47"/>
      <c r="AJ13" s="47"/>
      <c r="AK13" s="47"/>
      <c r="AL13" s="47" t="s">
        <v>166</v>
      </c>
      <c r="AM13" s="47" t="s">
        <v>220</v>
      </c>
      <c r="AN13" s="47"/>
      <c r="AO13" s="47"/>
      <c r="AP13" s="47" t="s">
        <v>176</v>
      </c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  <c r="BC13" s="47"/>
    </row>
    <row r="14" spans="1:55" x14ac:dyDescent="0.2">
      <c r="A14" s="3"/>
      <c r="F14" s="5"/>
      <c r="L14" s="5"/>
      <c r="M14" s="24"/>
    </row>
    <row r="15" spans="1:55" x14ac:dyDescent="0.2">
      <c r="A15" s="17" t="s">
        <v>2</v>
      </c>
      <c r="F15" s="5"/>
      <c r="L15" s="5"/>
      <c r="M15" s="24"/>
    </row>
    <row r="16" spans="1:55" x14ac:dyDescent="0.2">
      <c r="A16" s="21" t="s">
        <v>28</v>
      </c>
      <c r="B16" s="7">
        <v>10</v>
      </c>
      <c r="C16" s="7">
        <v>10</v>
      </c>
      <c r="D16" s="7">
        <v>10</v>
      </c>
      <c r="E16" s="7">
        <v>10</v>
      </c>
      <c r="F16" s="7" t="s">
        <v>229</v>
      </c>
      <c r="G16" s="7" t="s">
        <v>229</v>
      </c>
      <c r="H16" s="7" t="s">
        <v>229</v>
      </c>
      <c r="I16" s="7" t="s">
        <v>229</v>
      </c>
      <c r="J16" s="7" t="s">
        <v>229</v>
      </c>
      <c r="K16" s="7" t="s">
        <v>229</v>
      </c>
      <c r="L16" s="7">
        <v>10</v>
      </c>
      <c r="M16" s="7">
        <v>10</v>
      </c>
      <c r="N16" s="7">
        <v>10</v>
      </c>
      <c r="O16" s="7">
        <v>35</v>
      </c>
      <c r="P16" s="7">
        <v>35</v>
      </c>
      <c r="Q16" s="7">
        <v>40</v>
      </c>
      <c r="R16" s="7">
        <v>35</v>
      </c>
      <c r="W16" s="7" t="s">
        <v>229</v>
      </c>
      <c r="X16" s="7" t="s">
        <v>229</v>
      </c>
      <c r="Y16" s="7"/>
      <c r="Z16" s="7">
        <v>10</v>
      </c>
      <c r="AA16" s="7">
        <v>10</v>
      </c>
      <c r="AB16" s="7">
        <v>10</v>
      </c>
      <c r="AC16" s="7"/>
      <c r="AD16" s="7" t="s">
        <v>229</v>
      </c>
      <c r="AE16" s="7"/>
      <c r="AF16" s="7">
        <v>40</v>
      </c>
      <c r="AG16" s="7"/>
      <c r="AH16" s="7">
        <v>30</v>
      </c>
      <c r="AI16" s="7">
        <v>30</v>
      </c>
      <c r="AJ16" s="7">
        <v>40</v>
      </c>
      <c r="AK16" s="7">
        <v>35</v>
      </c>
      <c r="AL16" s="7"/>
      <c r="AM16" s="7"/>
      <c r="AN16" s="7">
        <v>25</v>
      </c>
      <c r="AO16" s="7">
        <v>25</v>
      </c>
      <c r="AP16" s="7"/>
      <c r="AQ16" s="7">
        <v>30</v>
      </c>
      <c r="AR16" s="7">
        <v>40</v>
      </c>
      <c r="AS16" s="7">
        <v>25</v>
      </c>
      <c r="AT16" s="7">
        <v>40</v>
      </c>
      <c r="AU16" s="7">
        <v>40</v>
      </c>
      <c r="AV16" s="7">
        <v>25</v>
      </c>
      <c r="AW16" s="7">
        <v>40</v>
      </c>
      <c r="AX16" s="7">
        <v>30</v>
      </c>
      <c r="AY16" s="7">
        <v>40</v>
      </c>
      <c r="AZ16" s="7">
        <v>20</v>
      </c>
      <c r="BA16" s="7">
        <v>15</v>
      </c>
      <c r="BB16" s="7">
        <v>15</v>
      </c>
      <c r="BC16" s="7">
        <v>30</v>
      </c>
    </row>
    <row r="17" spans="1:58" x14ac:dyDescent="0.2">
      <c r="A17" s="21" t="s">
        <v>29</v>
      </c>
      <c r="B17" s="7">
        <v>20</v>
      </c>
      <c r="C17" s="7">
        <v>30</v>
      </c>
      <c r="D17" s="7">
        <v>30</v>
      </c>
      <c r="E17" s="7">
        <v>30</v>
      </c>
      <c r="F17" s="7" t="s">
        <v>229</v>
      </c>
      <c r="G17" s="7" t="s">
        <v>229</v>
      </c>
      <c r="H17" s="7" t="s">
        <v>229</v>
      </c>
      <c r="I17" s="7" t="s">
        <v>229</v>
      </c>
      <c r="J17" s="7" t="s">
        <v>229</v>
      </c>
      <c r="K17" s="7" t="s">
        <v>229</v>
      </c>
      <c r="L17" s="7">
        <v>12</v>
      </c>
      <c r="M17" s="7">
        <v>8</v>
      </c>
      <c r="N17" s="7">
        <v>10</v>
      </c>
      <c r="O17" s="56" t="s">
        <v>230</v>
      </c>
      <c r="P17" s="56" t="s">
        <v>230</v>
      </c>
      <c r="Q17" s="56" t="s">
        <v>230</v>
      </c>
      <c r="R17" s="56" t="s">
        <v>230</v>
      </c>
      <c r="W17" s="7" t="s">
        <v>229</v>
      </c>
      <c r="X17" s="7" t="s">
        <v>229</v>
      </c>
      <c r="Y17" s="7"/>
      <c r="Z17" s="7">
        <v>30</v>
      </c>
      <c r="AA17" s="7">
        <v>35</v>
      </c>
      <c r="AB17" s="7">
        <v>20</v>
      </c>
      <c r="AC17" s="7"/>
      <c r="AD17" s="7" t="s">
        <v>229</v>
      </c>
      <c r="AE17" s="7"/>
      <c r="AF17" s="56" t="s">
        <v>230</v>
      </c>
      <c r="AG17" s="7"/>
      <c r="AH17" s="56" t="s">
        <v>230</v>
      </c>
      <c r="AI17" s="56" t="s">
        <v>230</v>
      </c>
      <c r="AJ17" s="56" t="s">
        <v>230</v>
      </c>
      <c r="AK17" s="56" t="s">
        <v>230</v>
      </c>
      <c r="AL17" s="7"/>
      <c r="AM17" s="7"/>
      <c r="AN17" s="56" t="s">
        <v>230</v>
      </c>
      <c r="AO17" s="56" t="s">
        <v>230</v>
      </c>
      <c r="AP17" s="7"/>
      <c r="AQ17" s="56" t="s">
        <v>230</v>
      </c>
      <c r="AR17" s="56" t="s">
        <v>230</v>
      </c>
      <c r="AS17" s="56" t="s">
        <v>230</v>
      </c>
      <c r="AT17" s="56" t="s">
        <v>230</v>
      </c>
      <c r="AU17" s="56" t="s">
        <v>230</v>
      </c>
      <c r="AV17" s="56" t="s">
        <v>230</v>
      </c>
      <c r="AW17" s="56" t="s">
        <v>230</v>
      </c>
      <c r="AX17" s="56" t="s">
        <v>230</v>
      </c>
      <c r="AY17" s="56" t="s">
        <v>230</v>
      </c>
      <c r="AZ17" s="56" t="s">
        <v>230</v>
      </c>
      <c r="BA17" s="56" t="s">
        <v>230</v>
      </c>
      <c r="BB17" s="56" t="s">
        <v>230</v>
      </c>
      <c r="BC17" s="56" t="s">
        <v>230</v>
      </c>
    </row>
    <row r="18" spans="1:58" x14ac:dyDescent="0.2">
      <c r="L18" s="24"/>
      <c r="M18" s="24"/>
    </row>
    <row r="19" spans="1:58" x14ac:dyDescent="0.2">
      <c r="A19" s="17" t="s">
        <v>0</v>
      </c>
      <c r="B19" s="63">
        <v>44630</v>
      </c>
      <c r="C19" s="63">
        <v>44630</v>
      </c>
      <c r="D19" s="63">
        <v>44630</v>
      </c>
      <c r="E19" s="63">
        <v>44630</v>
      </c>
      <c r="F19" s="64">
        <v>44635</v>
      </c>
      <c r="G19" s="64">
        <v>44635</v>
      </c>
      <c r="H19" s="64">
        <v>44638</v>
      </c>
      <c r="I19" s="64">
        <v>44638</v>
      </c>
      <c r="J19" s="64">
        <v>44638</v>
      </c>
      <c r="K19" s="64">
        <v>44638</v>
      </c>
      <c r="L19" s="64">
        <v>44638</v>
      </c>
      <c r="M19" s="64">
        <v>44638</v>
      </c>
      <c r="N19" s="64">
        <v>44662</v>
      </c>
      <c r="O19" s="64">
        <v>44670</v>
      </c>
      <c r="P19" s="64">
        <v>44670</v>
      </c>
      <c r="Q19" s="64">
        <v>44693</v>
      </c>
      <c r="R19" s="1">
        <v>44705</v>
      </c>
      <c r="W19" s="1">
        <v>44637</v>
      </c>
      <c r="X19" s="1">
        <v>44637</v>
      </c>
      <c r="Z19" s="1">
        <v>44663</v>
      </c>
      <c r="AA19" s="1">
        <v>44663</v>
      </c>
      <c r="AB19" s="1">
        <v>44663</v>
      </c>
      <c r="AD19" s="1">
        <v>44683</v>
      </c>
      <c r="AE19" s="1">
        <v>44683</v>
      </c>
      <c r="AF19" s="1">
        <v>44693</v>
      </c>
      <c r="AH19" s="1">
        <v>44704</v>
      </c>
      <c r="AI19" s="1">
        <v>44704</v>
      </c>
      <c r="AJ19" s="1">
        <v>44706</v>
      </c>
      <c r="AK19" s="1">
        <v>44706</v>
      </c>
      <c r="AN19" s="1">
        <v>44712</v>
      </c>
      <c r="AO19" s="1">
        <v>44712</v>
      </c>
      <c r="AQ19" s="1">
        <v>44712</v>
      </c>
      <c r="AR19" s="1">
        <v>44712</v>
      </c>
      <c r="AS19" s="1">
        <v>44712</v>
      </c>
      <c r="AT19" s="1">
        <v>44725</v>
      </c>
      <c r="AU19" s="1">
        <v>44725</v>
      </c>
      <c r="AV19" s="1">
        <v>44726</v>
      </c>
      <c r="AW19" s="1">
        <v>44726</v>
      </c>
      <c r="AX19" s="1">
        <v>44726</v>
      </c>
      <c r="AY19" s="1">
        <v>44726</v>
      </c>
      <c r="AZ19" s="1">
        <v>44727</v>
      </c>
      <c r="BA19" s="1">
        <v>44727</v>
      </c>
      <c r="BB19" s="1">
        <v>44727</v>
      </c>
      <c r="BC19" s="1">
        <v>44727</v>
      </c>
    </row>
    <row r="20" spans="1:58" x14ac:dyDescent="0.2">
      <c r="A20" s="21" t="s">
        <v>1</v>
      </c>
      <c r="B20" s="22"/>
      <c r="C20" s="22"/>
      <c r="D20" s="22"/>
      <c r="E20" s="22"/>
      <c r="F20" s="1"/>
      <c r="G20" s="1"/>
      <c r="H20" s="1"/>
      <c r="I20" s="1"/>
      <c r="J20" s="1"/>
      <c r="K20" s="1"/>
      <c r="L20" s="25"/>
      <c r="M20" s="25"/>
      <c r="N20" s="1"/>
      <c r="O20" s="1"/>
      <c r="P20" s="1"/>
      <c r="Q20" s="1"/>
      <c r="W20" s="1"/>
      <c r="X20" s="1"/>
      <c r="Z20" s="1"/>
      <c r="AA20" s="1"/>
      <c r="AB20" s="46" t="s">
        <v>222</v>
      </c>
      <c r="AD20" s="1"/>
      <c r="AE20" s="1"/>
      <c r="AF20" s="1"/>
      <c r="AH20" s="1"/>
      <c r="AI20" s="1"/>
      <c r="AJ20" s="1"/>
      <c r="AK20" s="1"/>
      <c r="AN20" s="1"/>
      <c r="AO20" s="65"/>
      <c r="AP20" s="47"/>
      <c r="AQ20" s="22"/>
      <c r="AR20" s="22" t="s">
        <v>231</v>
      </c>
      <c r="AS20" s="22"/>
      <c r="AT20" s="46" t="s">
        <v>222</v>
      </c>
      <c r="AU20" s="22" t="s">
        <v>231</v>
      </c>
      <c r="AV20" s="22"/>
      <c r="AW20" s="22" t="s">
        <v>231</v>
      </c>
      <c r="AX20" s="1"/>
      <c r="AY20" s="1"/>
      <c r="AZ20" s="1"/>
      <c r="BA20" s="1"/>
      <c r="BB20" s="22"/>
      <c r="BC20" s="1"/>
    </row>
    <row r="21" spans="1:58" x14ac:dyDescent="0.2">
      <c r="R21" s="24"/>
      <c r="S21" s="24"/>
    </row>
    <row r="22" spans="1:58" x14ac:dyDescent="0.2">
      <c r="R22" s="24"/>
      <c r="S22" s="48" t="s">
        <v>223</v>
      </c>
      <c r="T22" s="48" t="s">
        <v>224</v>
      </c>
      <c r="BD22" s="50" t="s">
        <v>223</v>
      </c>
      <c r="BE22" s="50" t="s">
        <v>224</v>
      </c>
    </row>
    <row r="23" spans="1:58" x14ac:dyDescent="0.2">
      <c r="A23" s="28" t="s">
        <v>216</v>
      </c>
      <c r="B23" s="16"/>
      <c r="R23" s="24"/>
    </row>
    <row r="24" spans="1:58" x14ac:dyDescent="0.2">
      <c r="A24" s="17" t="s">
        <v>30</v>
      </c>
      <c r="B24" s="19">
        <v>27.3</v>
      </c>
      <c r="C24" s="19">
        <v>27.9</v>
      </c>
      <c r="D24" s="19">
        <v>22.4</v>
      </c>
      <c r="E24" s="19">
        <v>25.3</v>
      </c>
      <c r="F24" s="19">
        <v>27.5</v>
      </c>
      <c r="G24" s="19">
        <v>27.3</v>
      </c>
      <c r="H24" s="19">
        <v>27.6</v>
      </c>
      <c r="I24" s="19">
        <v>28.6</v>
      </c>
      <c r="J24" s="19">
        <v>27.4</v>
      </c>
      <c r="K24" s="19">
        <v>28.6</v>
      </c>
      <c r="L24" s="19">
        <v>28.5</v>
      </c>
      <c r="M24" s="19">
        <v>28.5</v>
      </c>
      <c r="N24" s="19">
        <v>27</v>
      </c>
      <c r="O24" s="19">
        <v>30.6</v>
      </c>
      <c r="P24" s="19">
        <v>24.4</v>
      </c>
      <c r="Q24" s="19">
        <v>29</v>
      </c>
      <c r="R24" s="19">
        <v>27</v>
      </c>
      <c r="S24" s="41">
        <f>AVERAGE(B24:R24)</f>
        <v>27.347058823529409</v>
      </c>
      <c r="T24" s="41">
        <f>STDEV(B24:R24)</f>
        <v>1.8891524710365579</v>
      </c>
      <c r="W24" s="61">
        <v>30.7</v>
      </c>
      <c r="X24" s="61">
        <v>29.9</v>
      </c>
      <c r="Y24" s="61"/>
      <c r="Z24" s="61">
        <v>30</v>
      </c>
      <c r="AA24" s="61">
        <v>28</v>
      </c>
      <c r="AB24" s="61">
        <v>28.2</v>
      </c>
      <c r="AC24" s="61"/>
      <c r="AD24" s="61">
        <v>29.9</v>
      </c>
      <c r="AE24" s="61"/>
      <c r="AF24" s="61">
        <v>28</v>
      </c>
      <c r="AG24" s="61"/>
      <c r="AH24" s="61">
        <v>29.5</v>
      </c>
      <c r="AI24" s="61">
        <v>29.5</v>
      </c>
      <c r="AJ24" s="61">
        <v>28</v>
      </c>
      <c r="AK24" s="61">
        <v>27.5</v>
      </c>
      <c r="AL24" s="61"/>
      <c r="AM24" s="61"/>
      <c r="AN24" s="61">
        <v>29.5</v>
      </c>
      <c r="AO24" s="61">
        <v>28.2</v>
      </c>
      <c r="AP24" s="61"/>
      <c r="AQ24" s="61">
        <v>23.4</v>
      </c>
      <c r="AR24" s="61">
        <v>25.4</v>
      </c>
      <c r="AS24" s="61">
        <v>28.2</v>
      </c>
      <c r="AT24" s="61">
        <v>28.5</v>
      </c>
      <c r="AU24" s="61">
        <v>25.3</v>
      </c>
      <c r="AV24" s="61">
        <v>29.5</v>
      </c>
      <c r="AW24" s="61">
        <v>26.8</v>
      </c>
      <c r="AX24" s="61">
        <v>32.1</v>
      </c>
      <c r="AY24" s="61">
        <v>31.3</v>
      </c>
      <c r="AZ24" s="61">
        <v>25.8</v>
      </c>
      <c r="BA24" s="61">
        <v>27.5</v>
      </c>
      <c r="BB24" s="61">
        <v>27.5</v>
      </c>
      <c r="BC24" s="61">
        <v>26.4</v>
      </c>
      <c r="BD24" s="38">
        <f>AVERAGE(AU24:BC24,AC24:AS24,W24:AA24)</f>
        <v>28.245833333333337</v>
      </c>
      <c r="BE24" s="38">
        <f>STDEV(AU24:BC24,AC24:AS24,W24:AA24)</f>
        <v>2.0709122473518491</v>
      </c>
    </row>
    <row r="25" spans="1:58" x14ac:dyDescent="0.2">
      <c r="A25" s="17"/>
      <c r="B25" s="2"/>
      <c r="S25" s="49"/>
      <c r="T25" s="49"/>
      <c r="BD25" s="37"/>
      <c r="BE25" s="38"/>
    </row>
    <row r="26" spans="1:58" x14ac:dyDescent="0.2">
      <c r="A26" s="17" t="s">
        <v>31</v>
      </c>
      <c r="B26" s="18">
        <v>542.84379899999999</v>
      </c>
      <c r="C26" s="18">
        <v>526.14696800000002</v>
      </c>
      <c r="D26" s="18">
        <v>520.02870099999996</v>
      </c>
      <c r="E26" s="18">
        <v>523.05581700000005</v>
      </c>
      <c r="F26" s="18">
        <v>532.87143700000001</v>
      </c>
      <c r="G26" s="18">
        <v>409.51443399999999</v>
      </c>
      <c r="H26" s="18">
        <v>527.83907699999997</v>
      </c>
      <c r="I26" s="18">
        <v>433.52440000000001</v>
      </c>
      <c r="J26" s="18">
        <v>441.79897499999998</v>
      </c>
      <c r="K26" s="18">
        <v>461.81200100000001</v>
      </c>
      <c r="L26" s="18">
        <v>475.23176699999999</v>
      </c>
      <c r="M26" s="18">
        <v>538.99380499999995</v>
      </c>
      <c r="N26" s="18">
        <v>482.43550599999998</v>
      </c>
      <c r="O26" s="18">
        <v>485.87080900000001</v>
      </c>
      <c r="P26" s="18">
        <v>508.26819</v>
      </c>
      <c r="Q26" s="18">
        <v>446.283524</v>
      </c>
      <c r="R26" s="18">
        <v>506.00014099999999</v>
      </c>
      <c r="S26" s="40">
        <f>AVERAGE(B26:R26)</f>
        <v>491.91290300000003</v>
      </c>
      <c r="T26" s="40">
        <f>STDEV(B26:R26)</f>
        <v>41.291629453226982</v>
      </c>
      <c r="U26" s="62"/>
      <c r="W26" s="18">
        <v>560.09158400000001</v>
      </c>
      <c r="X26" s="18">
        <v>475.66376700000001</v>
      </c>
      <c r="Y26" s="18"/>
      <c r="Z26" s="18">
        <v>575.59029699999996</v>
      </c>
      <c r="AA26" s="18">
        <v>415.306377</v>
      </c>
      <c r="AB26" s="43">
        <v>565.61668099999997</v>
      </c>
      <c r="AC26" s="18"/>
      <c r="AD26" s="18">
        <v>462.77975099999998</v>
      </c>
      <c r="AE26" s="18"/>
      <c r="AF26" s="18">
        <v>473.833573</v>
      </c>
      <c r="AG26" s="18"/>
      <c r="AH26" s="18">
        <v>425.41092800000001</v>
      </c>
      <c r="AI26" s="18">
        <v>410.28500400000001</v>
      </c>
      <c r="AJ26" s="18">
        <v>505.05948699999999</v>
      </c>
      <c r="AK26" s="18">
        <v>450.91008599999998</v>
      </c>
      <c r="AL26" s="18"/>
      <c r="AM26" s="18"/>
      <c r="AN26" s="18">
        <v>603.98161300000004</v>
      </c>
      <c r="AO26" s="18">
        <v>624.58578799999998</v>
      </c>
      <c r="AP26" s="18"/>
      <c r="AQ26" s="18">
        <v>527.20221900000001</v>
      </c>
      <c r="AR26" s="18">
        <v>598.75192900000002</v>
      </c>
      <c r="AS26" s="18">
        <v>344.95456100000001</v>
      </c>
      <c r="AT26" s="43">
        <v>469.21763900000002</v>
      </c>
      <c r="AU26" s="18">
        <v>517.83598800000004</v>
      </c>
      <c r="AV26" s="18">
        <v>494.27477499999998</v>
      </c>
      <c r="AW26" s="18">
        <v>472.38138500000002</v>
      </c>
      <c r="AX26" s="18">
        <v>442.71719200000001</v>
      </c>
      <c r="AY26" s="18">
        <v>400.12894599999998</v>
      </c>
      <c r="AZ26" s="18">
        <v>514.65465500000005</v>
      </c>
      <c r="BA26" s="18">
        <v>540.61539700000003</v>
      </c>
      <c r="BB26" s="18">
        <v>373.03199799999999</v>
      </c>
      <c r="BC26" s="18">
        <v>441.71512899999999</v>
      </c>
      <c r="BD26" s="37">
        <f>AVERAGE(AU26:BC26,AC26:AS26,W26:AA26)</f>
        <v>485.4901012083335</v>
      </c>
      <c r="BE26" s="37">
        <f>STDEV(AU26:BC26,AC26:AS26,W26:AA26)</f>
        <v>74.241500933630874</v>
      </c>
    </row>
    <row r="27" spans="1:58" x14ac:dyDescent="0.2">
      <c r="A27" s="17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41"/>
      <c r="T27" s="41"/>
      <c r="U27" s="62"/>
      <c r="W27" s="19"/>
      <c r="X27" s="19"/>
      <c r="Y27" s="19"/>
      <c r="Z27" s="19"/>
      <c r="AA27" s="19"/>
      <c r="AB27" s="44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44"/>
      <c r="AU27" s="19"/>
      <c r="AV27" s="19"/>
      <c r="AW27" s="19"/>
      <c r="AX27" s="19"/>
      <c r="AY27" s="19"/>
      <c r="AZ27" s="19"/>
      <c r="BA27" s="19"/>
      <c r="BB27" s="19"/>
      <c r="BC27" s="19"/>
      <c r="BD27" s="39"/>
      <c r="BE27" s="38"/>
    </row>
    <row r="28" spans="1:58" x14ac:dyDescent="0.2">
      <c r="A28" s="17" t="s">
        <v>32</v>
      </c>
      <c r="B28" s="20">
        <v>0.84166700000000005</v>
      </c>
      <c r="C28" s="20">
        <v>0.73333300000000001</v>
      </c>
      <c r="D28" s="20">
        <v>0.70833299999999999</v>
      </c>
      <c r="E28" s="20">
        <v>0.55833299999999997</v>
      </c>
      <c r="F28" s="20">
        <v>0.82499999999999996</v>
      </c>
      <c r="G28" s="20">
        <v>0.83750000000000002</v>
      </c>
      <c r="H28" s="20">
        <v>0.75833300000000003</v>
      </c>
      <c r="I28" s="20">
        <v>0.7</v>
      </c>
      <c r="J28" s="20">
        <v>0.875</v>
      </c>
      <c r="K28" s="20">
        <v>0.71666700000000005</v>
      </c>
      <c r="L28" s="20">
        <v>0.72499999999999998</v>
      </c>
      <c r="M28" s="20">
        <v>0.81666700000000003</v>
      </c>
      <c r="N28" s="20">
        <v>0.73333300000000001</v>
      </c>
      <c r="O28" s="20">
        <v>0.81839499999999998</v>
      </c>
      <c r="P28" s="20">
        <v>0.86954399999999998</v>
      </c>
      <c r="Q28" s="20">
        <v>0.8</v>
      </c>
      <c r="R28" s="20">
        <v>0.65</v>
      </c>
      <c r="S28" s="42">
        <f>AVERAGE(B28:R28)</f>
        <v>0.76277088235294144</v>
      </c>
      <c r="T28" s="42">
        <f>STDEV(B28:R28)</f>
        <v>8.4329370128294376E-2</v>
      </c>
      <c r="U28" s="62"/>
      <c r="W28" s="20">
        <v>0.89833300000000005</v>
      </c>
      <c r="X28" s="20">
        <v>0.85166699999999995</v>
      </c>
      <c r="Y28" s="20"/>
      <c r="Z28" s="20">
        <v>0.76666699999999999</v>
      </c>
      <c r="AA28" s="20">
        <v>0.61416700000000002</v>
      </c>
      <c r="AB28" s="45">
        <v>0.85</v>
      </c>
      <c r="AC28" s="20"/>
      <c r="AD28" s="20">
        <v>0.9375</v>
      </c>
      <c r="AE28" s="20"/>
      <c r="AF28" s="20">
        <v>0.8125</v>
      </c>
      <c r="AG28" s="20"/>
      <c r="AH28" s="20">
        <v>0.85104199999999997</v>
      </c>
      <c r="AI28" s="20">
        <v>0.54165300000000005</v>
      </c>
      <c r="AJ28" s="20">
        <v>0.81967699999999999</v>
      </c>
      <c r="AK28" s="20">
        <v>0.62524000000000002</v>
      </c>
      <c r="AL28" s="20"/>
      <c r="AM28" s="20"/>
      <c r="AN28" s="20">
        <v>0.65495099999999995</v>
      </c>
      <c r="AO28" s="20">
        <v>0.8</v>
      </c>
      <c r="AP28" s="20"/>
      <c r="AQ28" s="20">
        <v>0.59166700000000005</v>
      </c>
      <c r="AR28" s="20">
        <v>0.80833299999999997</v>
      </c>
      <c r="AS28" s="20">
        <v>0.17499999999999999</v>
      </c>
      <c r="AT28" s="45">
        <v>0.79166700000000001</v>
      </c>
      <c r="AU28" s="20">
        <v>0.71666700000000005</v>
      </c>
      <c r="AV28" s="20">
        <v>0.26583299999999999</v>
      </c>
      <c r="AW28" s="20">
        <v>0.67500000000000004</v>
      </c>
      <c r="AX28" s="20">
        <v>0.298317</v>
      </c>
      <c r="AY28" s="20">
        <v>0.42499999999999999</v>
      </c>
      <c r="AZ28" s="20">
        <v>0.42499999999999999</v>
      </c>
      <c r="BA28" s="20">
        <v>0.38333299999999998</v>
      </c>
      <c r="BB28" s="20">
        <v>0.81666700000000003</v>
      </c>
      <c r="BC28" s="20">
        <v>0.85057499999999997</v>
      </c>
      <c r="BD28" s="39">
        <f>AVERAGE(AU28:BC28,AC28:AS28,W28:AA28)</f>
        <v>0.65019954166666671</v>
      </c>
      <c r="BE28" s="38">
        <f>STDEV(AU28:BC28,AC28:AS28,W28:AA28)</f>
        <v>0.2188091980919685</v>
      </c>
      <c r="BF28" s="51"/>
    </row>
    <row r="29" spans="1:58" x14ac:dyDescent="0.2">
      <c r="A29" s="17" t="s">
        <v>33</v>
      </c>
      <c r="B29" s="20">
        <v>1.0249999999999999</v>
      </c>
      <c r="C29" s="20">
        <v>1</v>
      </c>
      <c r="D29" s="20">
        <v>0.96666700000000005</v>
      </c>
      <c r="E29" s="20">
        <v>0.83333299999999999</v>
      </c>
      <c r="F29" s="20">
        <v>1.1000000000000001</v>
      </c>
      <c r="G29" s="20">
        <v>1.1625000000000001</v>
      </c>
      <c r="H29" s="20">
        <v>1.058333</v>
      </c>
      <c r="I29" s="20">
        <v>0.83333299999999999</v>
      </c>
      <c r="J29" s="20">
        <v>1.175</v>
      </c>
      <c r="K29" s="20">
        <v>0.98333300000000001</v>
      </c>
      <c r="L29" s="20">
        <v>0.90833299999999995</v>
      </c>
      <c r="M29" s="20">
        <v>1.141667</v>
      </c>
      <c r="N29" s="20">
        <v>0.9</v>
      </c>
      <c r="O29" s="20">
        <v>1.1188990000000001</v>
      </c>
      <c r="P29" s="20">
        <v>1.176442</v>
      </c>
      <c r="Q29" s="20">
        <v>0.95</v>
      </c>
      <c r="R29" s="20">
        <v>0.89166699999999999</v>
      </c>
      <c r="S29" s="42">
        <f t="shared" ref="S29:S42" si="6">AVERAGE(B29:R29)</f>
        <v>1.0132062941176472</v>
      </c>
      <c r="T29" s="42">
        <f t="shared" ref="T29:T42" si="7">STDEV(B29:R29)</f>
        <v>0.11806140012815684</v>
      </c>
      <c r="U29" s="62"/>
      <c r="W29" s="20">
        <v>0.97166699999999995</v>
      </c>
      <c r="X29" s="20">
        <v>1.0016670000000001</v>
      </c>
      <c r="Y29" s="20"/>
      <c r="Z29" s="20">
        <v>1.0333330000000001</v>
      </c>
      <c r="AA29" s="20">
        <v>0.72416700000000001</v>
      </c>
      <c r="AB29" s="45">
        <v>1.2166669999999999</v>
      </c>
      <c r="AC29" s="20"/>
      <c r="AD29" s="20">
        <v>1.35</v>
      </c>
      <c r="AE29" s="20"/>
      <c r="AF29" s="20">
        <v>0.97270000000000001</v>
      </c>
      <c r="AG29" s="20"/>
      <c r="AH29" s="20">
        <v>1.1182289999999999</v>
      </c>
      <c r="AI29" s="20">
        <v>0.61992999999999998</v>
      </c>
      <c r="AJ29" s="20">
        <v>0.99743800000000005</v>
      </c>
      <c r="AK29" s="20">
        <v>0.86990000000000001</v>
      </c>
      <c r="AL29" s="20"/>
      <c r="AM29" s="20"/>
      <c r="AN29" s="20">
        <v>0.83196400000000004</v>
      </c>
      <c r="AO29" s="20">
        <v>1.1166670000000001</v>
      </c>
      <c r="AP29" s="20"/>
      <c r="AQ29" s="20">
        <v>0.72499999999999998</v>
      </c>
      <c r="AR29" s="20">
        <v>1.125</v>
      </c>
      <c r="AS29" s="20">
        <v>0.183333</v>
      </c>
      <c r="AT29" s="45">
        <v>1.075</v>
      </c>
      <c r="AU29" s="20">
        <v>1.05</v>
      </c>
      <c r="AV29" s="20">
        <v>0.32083299999999998</v>
      </c>
      <c r="AW29" s="20">
        <v>0.9</v>
      </c>
      <c r="AX29" s="20">
        <v>0.34218700000000002</v>
      </c>
      <c r="AY29" s="20">
        <v>0.51666699999999999</v>
      </c>
      <c r="AZ29" s="20">
        <v>0.49166700000000002</v>
      </c>
      <c r="BA29" s="20">
        <v>0.50833300000000003</v>
      </c>
      <c r="BB29" s="20">
        <v>1.058333</v>
      </c>
      <c r="BC29" s="20">
        <v>0.988506</v>
      </c>
      <c r="BD29" s="39">
        <f t="shared" ref="BD29:BD33" si="8">AVERAGE(AU29:BC29,AC29:AS29,W29:AA29)</f>
        <v>0.82573004166666664</v>
      </c>
      <c r="BE29" s="38">
        <f>STDEV(AU29:BC29,AC29:AS29,W29:AA29)</f>
        <v>0.30155695577142422</v>
      </c>
    </row>
    <row r="30" spans="1:58" x14ac:dyDescent="0.2">
      <c r="A30" s="17" t="s">
        <v>34</v>
      </c>
      <c r="B30" s="20">
        <v>4.0808444999999995</v>
      </c>
      <c r="C30" s="20">
        <v>4.2407575</v>
      </c>
      <c r="D30" s="20">
        <v>4.0545644999999997</v>
      </c>
      <c r="E30" s="20">
        <v>3.9294184999999997</v>
      </c>
      <c r="F30" s="20">
        <v>3.7764484999999999</v>
      </c>
      <c r="G30" s="20">
        <v>3.8365629999999999</v>
      </c>
      <c r="H30" s="20">
        <v>3.9198085000000003</v>
      </c>
      <c r="I30" s="20">
        <v>4.3167559999999998</v>
      </c>
      <c r="J30" s="20">
        <v>4.1024240000000001</v>
      </c>
      <c r="K30" s="20">
        <v>4.5005740000000003</v>
      </c>
      <c r="L30" s="20">
        <v>4.3236500000000007</v>
      </c>
      <c r="M30" s="20">
        <v>3.8179819999999998</v>
      </c>
      <c r="N30" s="20">
        <v>4.1394570000000002</v>
      </c>
      <c r="O30" s="20">
        <v>4.5715050000000002</v>
      </c>
      <c r="P30" s="20">
        <v>3.7151395000000003</v>
      </c>
      <c r="Q30" s="20">
        <v>4.0861125000000005</v>
      </c>
      <c r="R30" s="20">
        <v>4.1657074999999999</v>
      </c>
      <c r="S30" s="42">
        <f t="shared" si="6"/>
        <v>4.0928066176470592</v>
      </c>
      <c r="T30" s="42">
        <f t="shared" si="7"/>
        <v>0.2462874068031044</v>
      </c>
      <c r="U30" s="62"/>
      <c r="W30" s="20">
        <v>5.0575615000000003</v>
      </c>
      <c r="X30" s="20">
        <v>5.2541640000000003</v>
      </c>
      <c r="Y30" s="20"/>
      <c r="Z30" s="20">
        <v>5.011978</v>
      </c>
      <c r="AA30" s="20">
        <v>6.4682459999999997</v>
      </c>
      <c r="AB30" s="45">
        <v>3.8094209999999999</v>
      </c>
      <c r="AC30" s="20"/>
      <c r="AD30" s="20">
        <v>4.5675735</v>
      </c>
      <c r="AE30" s="20"/>
      <c r="AF30" s="20">
        <v>4.942221</v>
      </c>
      <c r="AG30" s="20"/>
      <c r="AH30" s="20">
        <v>5.3398319999999995</v>
      </c>
      <c r="AI30" s="20">
        <v>5.5662260000000003</v>
      </c>
      <c r="AJ30" s="20">
        <v>6.3414834999999998</v>
      </c>
      <c r="AK30" s="20">
        <v>5.8903660000000002</v>
      </c>
      <c r="AL30" s="20"/>
      <c r="AM30" s="20"/>
      <c r="AN30" s="20">
        <v>5.3558260000000004</v>
      </c>
      <c r="AO30" s="20">
        <v>3.9785244999999998</v>
      </c>
      <c r="AP30" s="20"/>
      <c r="AQ30" s="20">
        <v>4.7244200000000003</v>
      </c>
      <c r="AR30" s="20">
        <v>3.974434</v>
      </c>
      <c r="AS30" s="20">
        <v>5.7298650000000002</v>
      </c>
      <c r="AT30" s="45">
        <v>4.1727315000000003</v>
      </c>
      <c r="AU30" s="20">
        <v>4.0802580000000006</v>
      </c>
      <c r="AV30" s="20">
        <v>6.6052894999999996</v>
      </c>
      <c r="AW30" s="20">
        <v>4.0976210000000002</v>
      </c>
      <c r="AX30" s="20">
        <v>5.2837375</v>
      </c>
      <c r="AY30" s="20">
        <v>5.4003195000000002</v>
      </c>
      <c r="AZ30" s="20">
        <v>5.4355609999999999</v>
      </c>
      <c r="BA30" s="20">
        <v>5.2290975</v>
      </c>
      <c r="BB30" s="20">
        <v>4.5056429999999992</v>
      </c>
      <c r="BC30" s="20">
        <v>4.4808459999999997</v>
      </c>
      <c r="BD30" s="39">
        <f t="shared" si="8"/>
        <v>5.1383789166666674</v>
      </c>
      <c r="BE30" s="38">
        <f>STDEV(AU30:BC30,AC30:AS30,W30:AA30)</f>
        <v>0.75318130099374625</v>
      </c>
    </row>
    <row r="31" spans="1:58" x14ac:dyDescent="0.2">
      <c r="A31" s="17" t="s">
        <v>35</v>
      </c>
      <c r="B31" s="20">
        <v>2.8778305</v>
      </c>
      <c r="C31" s="20">
        <v>3.2920370000000001</v>
      </c>
      <c r="D31" s="20">
        <v>2.861942</v>
      </c>
      <c r="E31" s="20">
        <v>2.9257879999999998</v>
      </c>
      <c r="F31" s="20">
        <v>2.5584435000000001</v>
      </c>
      <c r="G31" s="20">
        <v>2.4684074999999996</v>
      </c>
      <c r="H31" s="20">
        <v>2.7513415000000001</v>
      </c>
      <c r="I31" s="20">
        <v>3.3170805000000003</v>
      </c>
      <c r="J31" s="20">
        <v>2.9315065000000002</v>
      </c>
      <c r="K31" s="20">
        <v>3.4576665000000002</v>
      </c>
      <c r="L31" s="20">
        <v>3.1981574999999998</v>
      </c>
      <c r="M31" s="20">
        <v>2.7038180000000001</v>
      </c>
      <c r="N31" s="20">
        <v>3.3882159999999999</v>
      </c>
      <c r="O31" s="20">
        <v>3.3111329999999999</v>
      </c>
      <c r="P31" s="20">
        <v>2.496057</v>
      </c>
      <c r="Q31" s="20">
        <v>3.1030129999999998</v>
      </c>
      <c r="R31" s="20">
        <v>3.2284614999999999</v>
      </c>
      <c r="S31" s="42">
        <f t="shared" si="6"/>
        <v>2.9924058529411761</v>
      </c>
      <c r="T31" s="42">
        <f t="shared" si="7"/>
        <v>0.32298919172279528</v>
      </c>
      <c r="U31" s="62"/>
      <c r="W31" s="20">
        <v>4.4673470000000002</v>
      </c>
      <c r="X31" s="20">
        <v>4.4205864999999998</v>
      </c>
      <c r="Y31" s="20"/>
      <c r="Z31" s="20">
        <v>4.0706470000000001</v>
      </c>
      <c r="AA31" s="20">
        <v>6.2015995000000004</v>
      </c>
      <c r="AB31" s="45">
        <v>2.6078609999999998</v>
      </c>
      <c r="AC31" s="20"/>
      <c r="AD31" s="20">
        <v>3.6792040000000004</v>
      </c>
      <c r="AE31" s="20"/>
      <c r="AF31" s="20">
        <v>4.2205685000000006</v>
      </c>
      <c r="AG31" s="20"/>
      <c r="AH31" s="20">
        <v>4.4389380000000003</v>
      </c>
      <c r="AI31" s="20">
        <v>4.8137454999999996</v>
      </c>
      <c r="AJ31" s="20">
        <v>5.8408505000000002</v>
      </c>
      <c r="AK31" s="20">
        <v>5.4196875000000002</v>
      </c>
      <c r="AL31" s="20"/>
      <c r="AM31" s="20"/>
      <c r="AN31" s="20">
        <v>4.6537760000000006</v>
      </c>
      <c r="AO31" s="20">
        <v>2.7660229999999997</v>
      </c>
      <c r="AP31" s="20"/>
      <c r="AQ31" s="20">
        <v>4.1501265000000007</v>
      </c>
      <c r="AR31" s="20">
        <v>2.8034885000000003</v>
      </c>
      <c r="AS31" s="20">
        <v>5.2603879999999998</v>
      </c>
      <c r="AT31" s="45">
        <v>2.7576985000000001</v>
      </c>
      <c r="AU31" s="20">
        <v>2.8975214999999999</v>
      </c>
      <c r="AV31" s="20">
        <v>6.1673415</v>
      </c>
      <c r="AW31" s="20">
        <v>3.1201894999999999</v>
      </c>
      <c r="AX31" s="20">
        <v>4.8995674999999999</v>
      </c>
      <c r="AY31" s="20">
        <v>4.9821600000000004</v>
      </c>
      <c r="AZ31" s="20">
        <v>4.93553</v>
      </c>
      <c r="BA31" s="20">
        <v>4.4876129999999996</v>
      </c>
      <c r="BB31" s="20">
        <v>3.5151300000000001</v>
      </c>
      <c r="BC31" s="20">
        <v>3.4944505000000001</v>
      </c>
      <c r="BD31" s="39">
        <f t="shared" si="8"/>
        <v>4.4044366458333331</v>
      </c>
      <c r="BE31" s="38">
        <f t="shared" ref="BE31:BE78" si="9">STDEV(AU31:BC31,AC31:AS31,W31:AA31)</f>
        <v>0.99541619074970966</v>
      </c>
    </row>
    <row r="32" spans="1:58" x14ac:dyDescent="0.2">
      <c r="A32" s="17" t="s">
        <v>36</v>
      </c>
      <c r="B32" s="20">
        <v>0.69166700000000003</v>
      </c>
      <c r="C32" s="20">
        <v>0.67500000000000004</v>
      </c>
      <c r="D32" s="20">
        <v>0.75833300000000003</v>
      </c>
      <c r="E32" s="20">
        <v>0.53333299999999995</v>
      </c>
      <c r="F32" s="20">
        <v>0.80833299999999997</v>
      </c>
      <c r="G32" s="20">
        <v>0.6875</v>
      </c>
      <c r="H32" s="20">
        <v>0.76666699999999999</v>
      </c>
      <c r="I32" s="20">
        <v>0.64166699999999999</v>
      </c>
      <c r="J32" s="20">
        <v>0.81666700000000003</v>
      </c>
      <c r="K32" s="20">
        <v>0.68333299999999997</v>
      </c>
      <c r="L32" s="20">
        <v>0.77500000000000002</v>
      </c>
      <c r="M32" s="20">
        <v>0.84166700000000005</v>
      </c>
      <c r="N32" s="20">
        <v>0.60833300000000001</v>
      </c>
      <c r="O32" s="20">
        <v>0.77363899999999997</v>
      </c>
      <c r="P32" s="20">
        <v>0.86954399999999998</v>
      </c>
      <c r="Q32" s="20">
        <v>0.69166700000000003</v>
      </c>
      <c r="R32" s="20">
        <v>0.625</v>
      </c>
      <c r="S32" s="42">
        <f t="shared" si="6"/>
        <v>0.72043235294117647</v>
      </c>
      <c r="T32" s="42">
        <f t="shared" si="7"/>
        <v>9.0955370320380535E-2</v>
      </c>
      <c r="U32" s="62"/>
      <c r="W32" s="20">
        <v>0.95333299999999999</v>
      </c>
      <c r="X32" s="20">
        <v>0.76500000000000001</v>
      </c>
      <c r="Y32" s="20"/>
      <c r="Z32" s="20">
        <v>0.48333300000000001</v>
      </c>
      <c r="AA32" s="20">
        <v>0.32083299999999998</v>
      </c>
      <c r="AB32" s="45">
        <v>0.75833300000000003</v>
      </c>
      <c r="AC32" s="20"/>
      <c r="AD32" s="20">
        <v>0.23749999999999999</v>
      </c>
      <c r="AE32" s="20"/>
      <c r="AF32" s="20">
        <v>0.90964699999999998</v>
      </c>
      <c r="AG32" s="20"/>
      <c r="AH32" s="20">
        <v>0.61354200000000003</v>
      </c>
      <c r="AI32" s="20">
        <v>0.72475199999999995</v>
      </c>
      <c r="AJ32" s="20">
        <v>0.51353300000000002</v>
      </c>
      <c r="AK32" s="20">
        <v>0.43495</v>
      </c>
      <c r="AL32" s="20"/>
      <c r="AM32" s="20"/>
      <c r="AN32" s="20">
        <v>0.53104099999999999</v>
      </c>
      <c r="AO32" s="20">
        <v>0.85833300000000001</v>
      </c>
      <c r="AP32" s="20"/>
      <c r="AQ32" s="20">
        <v>0.63333300000000003</v>
      </c>
      <c r="AR32" s="20">
        <v>0.71666700000000005</v>
      </c>
      <c r="AS32" s="20">
        <v>0.59166700000000005</v>
      </c>
      <c r="AT32" s="45">
        <v>0.72499999999999998</v>
      </c>
      <c r="AU32" s="20">
        <v>0.73333300000000001</v>
      </c>
      <c r="AV32" s="20">
        <v>0.30249999999999999</v>
      </c>
      <c r="AW32" s="20">
        <v>0.625</v>
      </c>
      <c r="AX32" s="20">
        <v>0.71947099999999997</v>
      </c>
      <c r="AY32" s="20">
        <v>0.74166699999999997</v>
      </c>
      <c r="AZ32" s="20">
        <v>0.6</v>
      </c>
      <c r="BA32" s="20">
        <v>0.65833299999999995</v>
      </c>
      <c r="BB32" s="20">
        <v>0.61666699999999997</v>
      </c>
      <c r="BC32" s="20">
        <v>0.71264400000000006</v>
      </c>
      <c r="BD32" s="39">
        <f t="shared" si="8"/>
        <v>0.62487829166666675</v>
      </c>
      <c r="BE32" s="38">
        <f t="shared" si="9"/>
        <v>0.18062889026867707</v>
      </c>
    </row>
    <row r="33" spans="1:57" x14ac:dyDescent="0.2">
      <c r="A33" s="17" t="s">
        <v>37</v>
      </c>
      <c r="B33" s="20">
        <v>1.016667</v>
      </c>
      <c r="C33" s="20">
        <v>0.85</v>
      </c>
      <c r="D33" s="20">
        <v>1.05</v>
      </c>
      <c r="E33" s="20">
        <v>0.81666700000000003</v>
      </c>
      <c r="F33" s="20">
        <v>1.1666669999999999</v>
      </c>
      <c r="G33" s="20">
        <v>1.0249999999999999</v>
      </c>
      <c r="H33" s="20">
        <v>1.2166669999999999</v>
      </c>
      <c r="I33" s="20">
        <v>0.80833299999999997</v>
      </c>
      <c r="J33" s="20">
        <v>1.108333</v>
      </c>
      <c r="K33" s="20">
        <v>0.94166700000000003</v>
      </c>
      <c r="L33" s="20">
        <v>0.97499999999999998</v>
      </c>
      <c r="M33" s="20">
        <v>1.175</v>
      </c>
      <c r="N33" s="20">
        <v>0.78333299999999995</v>
      </c>
      <c r="O33" s="20">
        <v>1.022993</v>
      </c>
      <c r="P33" s="20">
        <v>1.265954</v>
      </c>
      <c r="Q33" s="20">
        <v>0.89166699999999999</v>
      </c>
      <c r="R33" s="20">
        <v>0.85</v>
      </c>
      <c r="S33" s="42">
        <f t="shared" si="6"/>
        <v>0.9978792941176472</v>
      </c>
      <c r="T33" s="42">
        <f t="shared" si="7"/>
        <v>0.15201267473419919</v>
      </c>
      <c r="U33" s="62"/>
      <c r="W33" s="20">
        <v>1.1000000000000001</v>
      </c>
      <c r="X33" s="20">
        <v>0.94666700000000004</v>
      </c>
      <c r="Y33" s="20"/>
      <c r="Z33" s="20">
        <v>0.60833300000000001</v>
      </c>
      <c r="AA33" s="20">
        <v>0.348333</v>
      </c>
      <c r="AB33" s="45">
        <v>1.058333</v>
      </c>
      <c r="AC33" s="20"/>
      <c r="AD33" s="20">
        <v>0.35</v>
      </c>
      <c r="AE33" s="20"/>
      <c r="AF33" s="20">
        <v>1.0692299999999999</v>
      </c>
      <c r="AG33" s="20"/>
      <c r="AH33" s="20">
        <v>0.70260400000000001</v>
      </c>
      <c r="AI33" s="20">
        <v>0.992865</v>
      </c>
      <c r="AJ33" s="20">
        <v>0.61228899999999997</v>
      </c>
      <c r="AK33" s="20">
        <v>0.416827</v>
      </c>
      <c r="AL33" s="20"/>
      <c r="AM33" s="20"/>
      <c r="AN33" s="20">
        <v>0.77000900000000005</v>
      </c>
      <c r="AO33" s="20">
        <v>1.2416670000000001</v>
      </c>
      <c r="AP33" s="20"/>
      <c r="AQ33" s="20">
        <v>0.75833300000000003</v>
      </c>
      <c r="AR33" s="20">
        <v>1.075</v>
      </c>
      <c r="AS33" s="20">
        <v>0.73333300000000001</v>
      </c>
      <c r="AT33" s="45">
        <v>1.141667</v>
      </c>
      <c r="AU33" s="20">
        <v>1.0333330000000001</v>
      </c>
      <c r="AV33" s="20">
        <v>0.48583300000000001</v>
      </c>
      <c r="AW33" s="20">
        <v>0.85833300000000001</v>
      </c>
      <c r="AX33" s="20">
        <v>0.833534</v>
      </c>
      <c r="AY33" s="20">
        <v>0.77500000000000002</v>
      </c>
      <c r="AZ33" s="20">
        <v>0.7</v>
      </c>
      <c r="BA33" s="20">
        <v>0.84166700000000005</v>
      </c>
      <c r="BB33" s="20">
        <v>0.85</v>
      </c>
      <c r="BC33" s="20">
        <v>0.87356299999999998</v>
      </c>
      <c r="BD33" s="39">
        <f t="shared" si="8"/>
        <v>0.79069804166666657</v>
      </c>
      <c r="BE33" s="38">
        <f t="shared" si="9"/>
        <v>0.23862090028317867</v>
      </c>
    </row>
    <row r="34" spans="1:57" x14ac:dyDescent="0.2">
      <c r="A34" s="17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41"/>
      <c r="T34" s="41"/>
      <c r="U34" s="62"/>
      <c r="W34" s="19"/>
      <c r="X34" s="19"/>
      <c r="Y34" s="19"/>
      <c r="Z34" s="19"/>
      <c r="AA34" s="19"/>
      <c r="AB34" s="44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44"/>
      <c r="AU34" s="19"/>
      <c r="AV34" s="19"/>
      <c r="AW34" s="19"/>
      <c r="AX34" s="19"/>
      <c r="AY34" s="19"/>
      <c r="AZ34" s="19"/>
      <c r="BA34" s="19"/>
      <c r="BB34" s="19"/>
      <c r="BC34" s="19"/>
      <c r="BD34" s="39"/>
      <c r="BE34" s="38"/>
    </row>
    <row r="35" spans="1:57" x14ac:dyDescent="0.2">
      <c r="A35" s="17" t="s">
        <v>38</v>
      </c>
      <c r="B35" s="19">
        <v>23.583881000000002</v>
      </c>
      <c r="C35" s="19">
        <v>20.855350999999999</v>
      </c>
      <c r="D35" s="19">
        <v>22.069334999999999</v>
      </c>
      <c r="E35" s="19">
        <v>17.149509999999999</v>
      </c>
      <c r="F35" s="19">
        <v>21.034431999999999</v>
      </c>
      <c r="G35" s="19">
        <v>16.431311999999998</v>
      </c>
      <c r="H35" s="19">
        <v>20.324552000000001</v>
      </c>
      <c r="I35" s="19">
        <v>18.092179000000002</v>
      </c>
      <c r="J35" s="19">
        <v>19.409493000000001</v>
      </c>
      <c r="K35" s="19">
        <v>19.598834</v>
      </c>
      <c r="L35" s="19">
        <v>21.672435</v>
      </c>
      <c r="M35" s="19">
        <v>19.097373999999999</v>
      </c>
      <c r="N35" s="19">
        <v>14.207903999999999</v>
      </c>
      <c r="O35" s="19">
        <v>25.900801999999999</v>
      </c>
      <c r="P35" s="19">
        <v>19.326129999999999</v>
      </c>
      <c r="Q35" s="19">
        <v>15.794226999999999</v>
      </c>
      <c r="R35" s="19">
        <v>16.532046000000001</v>
      </c>
      <c r="S35" s="41">
        <f t="shared" si="6"/>
        <v>19.475282176470586</v>
      </c>
      <c r="T35" s="41">
        <f t="shared" si="7"/>
        <v>2.9739699453705017</v>
      </c>
      <c r="U35" s="62"/>
      <c r="W35" s="19">
        <v>17.465620000000001</v>
      </c>
      <c r="X35" s="19">
        <v>21.891332999999999</v>
      </c>
      <c r="Y35" s="19"/>
      <c r="Z35" s="19">
        <v>25.992235000000001</v>
      </c>
      <c r="AA35" s="19">
        <v>9.3367450000000005</v>
      </c>
      <c r="AB35" s="44">
        <v>21.135325000000002</v>
      </c>
      <c r="AC35" s="19"/>
      <c r="AD35" s="19">
        <v>16.874547</v>
      </c>
      <c r="AE35" s="19"/>
      <c r="AF35" s="19">
        <v>17.712577</v>
      </c>
      <c r="AG35" s="19"/>
      <c r="AH35" s="19">
        <v>20.895005999999999</v>
      </c>
      <c r="AI35" s="19">
        <v>16.158830999999999</v>
      </c>
      <c r="AJ35" s="19">
        <v>19.062477999999999</v>
      </c>
      <c r="AK35" s="19">
        <v>13.051645000000001</v>
      </c>
      <c r="AL35" s="19"/>
      <c r="AM35" s="19"/>
      <c r="AN35" s="19">
        <v>24.613505</v>
      </c>
      <c r="AO35" s="19">
        <v>25.070049000000001</v>
      </c>
      <c r="AP35" s="19"/>
      <c r="AQ35" s="19">
        <v>13.625146000000001</v>
      </c>
      <c r="AR35" s="19">
        <v>22.929086000000002</v>
      </c>
      <c r="AS35" s="19">
        <v>9.8194440000000007</v>
      </c>
      <c r="AT35" s="44">
        <v>23.020118</v>
      </c>
      <c r="AU35" s="19">
        <v>21.148097</v>
      </c>
      <c r="AV35" s="19">
        <v>14.400349</v>
      </c>
      <c r="AW35" s="19">
        <v>17.401202999999999</v>
      </c>
      <c r="AX35" s="19">
        <v>9.5138459999999991</v>
      </c>
      <c r="AY35" s="19">
        <v>10.338279999999999</v>
      </c>
      <c r="AZ35" s="19">
        <v>16.374343</v>
      </c>
      <c r="BA35" s="19">
        <v>21.083898000000001</v>
      </c>
      <c r="BB35" s="19">
        <v>15.810554</v>
      </c>
      <c r="BC35" s="19">
        <v>18.157247999999999</v>
      </c>
      <c r="BD35" s="39">
        <f>AVERAGE(AU35:BC35,AC35:AS35,W35:AA35)</f>
        <v>17.446919374999997</v>
      </c>
      <c r="BE35" s="38">
        <f t="shared" si="9"/>
        <v>4.9376339482768952</v>
      </c>
    </row>
    <row r="36" spans="1:57" x14ac:dyDescent="0.2">
      <c r="A36" s="17" t="s">
        <v>39</v>
      </c>
      <c r="B36" s="19">
        <v>43.336665000000004</v>
      </c>
      <c r="C36" s="19">
        <v>39.647050999999998</v>
      </c>
      <c r="D36" s="19">
        <v>42.464810999999997</v>
      </c>
      <c r="E36" s="19">
        <v>32.698186</v>
      </c>
      <c r="F36" s="19">
        <v>39.457749</v>
      </c>
      <c r="G36" s="19">
        <v>40.378886000000001</v>
      </c>
      <c r="H36" s="19">
        <v>38.549353000000004</v>
      </c>
      <c r="I36" s="19">
        <v>41.732967000000002</v>
      </c>
      <c r="J36" s="19">
        <v>44.004316000000003</v>
      </c>
      <c r="K36" s="19">
        <v>42.452196000000001</v>
      </c>
      <c r="L36" s="19">
        <v>45.670152000000002</v>
      </c>
      <c r="M36" s="19">
        <v>35.449432000000002</v>
      </c>
      <c r="N36" s="19">
        <v>29.437588000000002</v>
      </c>
      <c r="O36" s="19">
        <v>53.141711000000001</v>
      </c>
      <c r="P36" s="19">
        <v>38.037148999999999</v>
      </c>
      <c r="Q36" s="19">
        <v>35.443150000000003</v>
      </c>
      <c r="R36" s="19">
        <v>32.875819</v>
      </c>
      <c r="S36" s="41">
        <f t="shared" si="6"/>
        <v>39.692775352941176</v>
      </c>
      <c r="T36" s="41">
        <f t="shared" si="7"/>
        <v>5.6410165942941966</v>
      </c>
      <c r="U36" s="62"/>
      <c r="W36" s="19">
        <v>31.169549</v>
      </c>
      <c r="X36" s="19">
        <v>45.995165</v>
      </c>
      <c r="Y36" s="19"/>
      <c r="Z36" s="19">
        <v>45.209198999999998</v>
      </c>
      <c r="AA36" s="19">
        <v>22.860579000000001</v>
      </c>
      <c r="AB36" s="44">
        <v>37.348407000000002</v>
      </c>
      <c r="AC36" s="19"/>
      <c r="AD36" s="19">
        <v>36.431139000000002</v>
      </c>
      <c r="AE36" s="19"/>
      <c r="AF36" s="19">
        <v>37.390754999999999</v>
      </c>
      <c r="AG36" s="19"/>
      <c r="AH36" s="19">
        <v>49.411473999999998</v>
      </c>
      <c r="AI36" s="19">
        <v>39.461554999999997</v>
      </c>
      <c r="AJ36" s="19">
        <v>37.626989000000002</v>
      </c>
      <c r="AK36" s="19">
        <v>28.944103999999999</v>
      </c>
      <c r="AL36" s="19"/>
      <c r="AM36" s="19"/>
      <c r="AN36" s="19">
        <v>40.667703000000003</v>
      </c>
      <c r="AO36" s="19">
        <v>40.145829999999997</v>
      </c>
      <c r="AP36" s="19"/>
      <c r="AQ36" s="19">
        <v>25.779482999999999</v>
      </c>
      <c r="AR36" s="19">
        <v>38.381956000000002</v>
      </c>
      <c r="AS36" s="19">
        <v>28.521775999999999</v>
      </c>
      <c r="AT36" s="44">
        <v>49.360875</v>
      </c>
      <c r="AU36" s="19">
        <v>40.786045999999999</v>
      </c>
      <c r="AV36" s="19">
        <v>29.151745999999999</v>
      </c>
      <c r="AW36" s="19">
        <v>36.833016000000001</v>
      </c>
      <c r="AX36" s="19">
        <v>21.479437000000001</v>
      </c>
      <c r="AY36" s="19">
        <v>25.803913999999999</v>
      </c>
      <c r="AZ36" s="19">
        <v>31.668292000000001</v>
      </c>
      <c r="BA36" s="19">
        <v>38.998655999999997</v>
      </c>
      <c r="BB36" s="19">
        <v>42.338811999999997</v>
      </c>
      <c r="BC36" s="19">
        <v>41.159094000000003</v>
      </c>
      <c r="BD36" s="39">
        <f>AVERAGE(AU36:BC36,AC36:AS36,W36:AA36)</f>
        <v>35.675677875000012</v>
      </c>
      <c r="BE36" s="38">
        <f t="shared" si="9"/>
        <v>7.5453949765796118</v>
      </c>
    </row>
    <row r="37" spans="1:57" x14ac:dyDescent="0.2">
      <c r="A37" s="17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41"/>
      <c r="T37" s="41"/>
      <c r="U37" s="62"/>
      <c r="W37" s="19"/>
      <c r="X37" s="19"/>
      <c r="Y37" s="19"/>
      <c r="Z37" s="19"/>
      <c r="AA37" s="19"/>
      <c r="AB37" s="44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44"/>
      <c r="AU37" s="19"/>
      <c r="AV37" s="19"/>
      <c r="AW37" s="19"/>
      <c r="AX37" s="19"/>
      <c r="AY37" s="19"/>
      <c r="AZ37" s="19"/>
      <c r="BA37" s="19"/>
      <c r="BB37" s="19"/>
      <c r="BC37" s="19"/>
      <c r="BD37" s="38"/>
      <c r="BE37" s="38"/>
    </row>
    <row r="38" spans="1:57" x14ac:dyDescent="0.2">
      <c r="A38" s="17" t="s">
        <v>40</v>
      </c>
      <c r="B38" s="19">
        <v>29.531543500000002</v>
      </c>
      <c r="C38" s="19">
        <v>22.357914000000001</v>
      </c>
      <c r="D38" s="19">
        <v>29.431328499999999</v>
      </c>
      <c r="E38" s="19">
        <v>25.547197000000001</v>
      </c>
      <c r="F38" s="19">
        <v>32.298346500000001</v>
      </c>
      <c r="G38" s="19">
        <v>35.970650500000005</v>
      </c>
      <c r="H38" s="19">
        <v>29.820341500000001</v>
      </c>
      <c r="I38" s="19">
        <v>23.151388499999999</v>
      </c>
      <c r="J38" s="19">
        <v>28.523545499999997</v>
      </c>
      <c r="K38" s="19">
        <v>23.172746500000002</v>
      </c>
      <c r="L38" s="19">
        <v>26.0283205</v>
      </c>
      <c r="M38" s="19">
        <v>29.267111499999999</v>
      </c>
      <c r="N38" s="19">
        <v>18.149183000000001</v>
      </c>
      <c r="O38" s="19">
        <v>27.589589499999999</v>
      </c>
      <c r="P38" s="19">
        <v>32.822854499999998</v>
      </c>
      <c r="Q38" s="19">
        <v>24.0460925</v>
      </c>
      <c r="R38" s="19">
        <v>22.492223000000003</v>
      </c>
      <c r="S38" s="41">
        <f t="shared" si="6"/>
        <v>27.070610382352942</v>
      </c>
      <c r="T38" s="41">
        <f t="shared" si="7"/>
        <v>4.5544960212141321</v>
      </c>
      <c r="U38" s="62"/>
      <c r="W38" s="19">
        <v>11.668029499999999</v>
      </c>
      <c r="X38" s="19">
        <v>15.864874499999999</v>
      </c>
      <c r="Y38" s="19"/>
      <c r="Z38" s="19">
        <v>18.779505499999999</v>
      </c>
      <c r="AA38" s="19">
        <v>4.1200850000000004</v>
      </c>
      <c r="AB38" s="44">
        <v>31.569980000000001</v>
      </c>
      <c r="AC38" s="19"/>
      <c r="AD38" s="19">
        <v>19.448428499999999</v>
      </c>
      <c r="AE38" s="19"/>
      <c r="AF38" s="19">
        <v>14.6013185</v>
      </c>
      <c r="AG38" s="19"/>
      <c r="AH38" s="19">
        <v>16.867407</v>
      </c>
      <c r="AI38" s="19">
        <v>13.5049875</v>
      </c>
      <c r="AJ38" s="19">
        <v>7.8937609999999996</v>
      </c>
      <c r="AK38" s="19">
        <v>7.9883220000000001</v>
      </c>
      <c r="AL38" s="19"/>
      <c r="AM38" s="19"/>
      <c r="AN38" s="19">
        <v>13.1148115</v>
      </c>
      <c r="AO38" s="19">
        <v>30.475096000000001</v>
      </c>
      <c r="AP38" s="19"/>
      <c r="AQ38" s="19">
        <v>12.156415500000001</v>
      </c>
      <c r="AR38" s="19">
        <v>29.453536499999998</v>
      </c>
      <c r="AS38" s="19">
        <v>8.1844539999999988</v>
      </c>
      <c r="AT38" s="44">
        <v>33.943471500000001</v>
      </c>
      <c r="AU38" s="19">
        <v>29.035312500000003</v>
      </c>
      <c r="AV38" s="19">
        <v>6.6287555000000005</v>
      </c>
      <c r="AW38" s="19">
        <v>23.854893499999999</v>
      </c>
      <c r="AX38" s="19">
        <v>7.2551799999999993</v>
      </c>
      <c r="AY38" s="19">
        <v>7.7392355000000004</v>
      </c>
      <c r="AZ38" s="19">
        <v>9.1897640000000003</v>
      </c>
      <c r="BA38" s="19">
        <v>14.188006</v>
      </c>
      <c r="BB38" s="19">
        <v>21.981979500000001</v>
      </c>
      <c r="BC38" s="19">
        <v>22.009647000000001</v>
      </c>
      <c r="BD38" s="38">
        <f>AVERAGE(AU38:BC38,AC38:AS38,W38:AA38)</f>
        <v>15.250158583333336</v>
      </c>
      <c r="BE38" s="38">
        <f t="shared" si="9"/>
        <v>7.7045762867786314</v>
      </c>
    </row>
    <row r="39" spans="1:57" x14ac:dyDescent="0.2">
      <c r="A39" s="17" t="s">
        <v>41</v>
      </c>
      <c r="B39" s="19">
        <v>56.8455735</v>
      </c>
      <c r="C39" s="19">
        <v>45.340560500000002</v>
      </c>
      <c r="D39" s="19">
        <v>56.867162500000006</v>
      </c>
      <c r="E39" s="19">
        <v>50.943845500000002</v>
      </c>
      <c r="F39" s="19">
        <v>60.969643000000005</v>
      </c>
      <c r="G39" s="19">
        <v>65.887866500000001</v>
      </c>
      <c r="H39" s="19">
        <v>57.583389499999996</v>
      </c>
      <c r="I39" s="19">
        <v>46.643999999999998</v>
      </c>
      <c r="J39" s="19">
        <v>55.416560000000004</v>
      </c>
      <c r="K39" s="19">
        <v>46.575069999999997</v>
      </c>
      <c r="L39" s="19">
        <v>51.362310000000001</v>
      </c>
      <c r="M39" s="19">
        <v>56.743109500000003</v>
      </c>
      <c r="N39" s="19">
        <v>38.027626499999997</v>
      </c>
      <c r="O39" s="19">
        <v>53.555657999999994</v>
      </c>
      <c r="P39" s="19">
        <v>62.070354500000001</v>
      </c>
      <c r="Q39" s="19">
        <v>48.336961000000002</v>
      </c>
      <c r="R39" s="19">
        <v>45.611636500000003</v>
      </c>
      <c r="S39" s="41">
        <f t="shared" si="6"/>
        <v>52.869489823529413</v>
      </c>
      <c r="T39" s="41">
        <f t="shared" si="7"/>
        <v>7.2035729078524886</v>
      </c>
      <c r="U39" s="62"/>
      <c r="W39" s="19">
        <v>25.132624</v>
      </c>
      <c r="X39" s="19">
        <v>33.134616000000001</v>
      </c>
      <c r="Y39" s="19"/>
      <c r="Z39" s="19">
        <v>38.619574499999999</v>
      </c>
      <c r="AA39" s="19">
        <v>9.099537999999999</v>
      </c>
      <c r="AB39" s="44">
        <v>60.2044785</v>
      </c>
      <c r="AC39" s="19"/>
      <c r="AD39" s="19">
        <v>40.067232000000004</v>
      </c>
      <c r="AE39" s="19"/>
      <c r="AF39" s="19">
        <v>30.922338000000003</v>
      </c>
      <c r="AG39" s="19"/>
      <c r="AH39" s="19">
        <v>34.984295000000003</v>
      </c>
      <c r="AI39" s="19">
        <v>28.512213000000003</v>
      </c>
      <c r="AJ39" s="19">
        <v>17.1062625</v>
      </c>
      <c r="AK39" s="19">
        <v>17.408380999999999</v>
      </c>
      <c r="AL39" s="19"/>
      <c r="AM39" s="19"/>
      <c r="AN39" s="19">
        <v>27.859614000000001</v>
      </c>
      <c r="AO39" s="19">
        <v>58.504199999999997</v>
      </c>
      <c r="AP39" s="19"/>
      <c r="AQ39" s="19">
        <v>26.247237500000001</v>
      </c>
      <c r="AR39" s="19">
        <v>56.970632999999999</v>
      </c>
      <c r="AS39" s="19">
        <v>17.852091999999999</v>
      </c>
      <c r="AT39" s="44">
        <v>63.253927500000003</v>
      </c>
      <c r="AU39" s="19">
        <v>56.151284000000004</v>
      </c>
      <c r="AV39" s="19">
        <v>14.425646</v>
      </c>
      <c r="AW39" s="19">
        <v>48.004799000000006</v>
      </c>
      <c r="AX39" s="19">
        <v>16.026450000000001</v>
      </c>
      <c r="AY39" s="19">
        <v>16.990943999999999</v>
      </c>
      <c r="AZ39" s="19">
        <v>19.969033</v>
      </c>
      <c r="BA39" s="19">
        <v>29.995977500000002</v>
      </c>
      <c r="BB39" s="19">
        <v>44.5480515</v>
      </c>
      <c r="BC39" s="19">
        <v>44.610354000000001</v>
      </c>
      <c r="BD39" s="38">
        <f>AVERAGE(AU39:BC39,AC39:AS39,W39:AA39)</f>
        <v>31.380974562500004</v>
      </c>
      <c r="BE39" s="38">
        <f t="shared" si="9"/>
        <v>14.446174502329626</v>
      </c>
    </row>
    <row r="40" spans="1:57" x14ac:dyDescent="0.2">
      <c r="A40" s="17" t="s">
        <v>42</v>
      </c>
      <c r="B40" s="19">
        <v>114.887362</v>
      </c>
      <c r="C40" s="19">
        <v>107.735732</v>
      </c>
      <c r="D40" s="19">
        <v>105.734172</v>
      </c>
      <c r="E40" s="19">
        <v>71.084245999999993</v>
      </c>
      <c r="F40" s="19">
        <v>108.749724</v>
      </c>
      <c r="G40" s="19">
        <v>103.982438</v>
      </c>
      <c r="H40" s="19">
        <v>105.660274</v>
      </c>
      <c r="I40" s="19">
        <v>104.66025500000001</v>
      </c>
      <c r="J40" s="19">
        <v>130.23878500000001</v>
      </c>
      <c r="K40" s="19">
        <v>120.693046</v>
      </c>
      <c r="L40" s="19">
        <v>120.142051</v>
      </c>
      <c r="M40" s="19">
        <v>115.08367200000001</v>
      </c>
      <c r="N40" s="19">
        <v>98.795992999999996</v>
      </c>
      <c r="O40" s="19">
        <v>145.26623799999999</v>
      </c>
      <c r="P40" s="19">
        <v>116.518428</v>
      </c>
      <c r="Q40" s="19">
        <v>110.76569000000001</v>
      </c>
      <c r="R40" s="19">
        <v>94.475617</v>
      </c>
      <c r="S40" s="41">
        <f t="shared" si="6"/>
        <v>110.26316017647059</v>
      </c>
      <c r="T40" s="41">
        <f t="shared" si="7"/>
        <v>15.715366660426094</v>
      </c>
      <c r="U40" s="62"/>
      <c r="W40" s="19">
        <v>210.61547400000001</v>
      </c>
      <c r="X40" s="19">
        <v>187.940189</v>
      </c>
      <c r="Y40" s="19"/>
      <c r="Z40" s="19">
        <v>127.31292500000001</v>
      </c>
      <c r="AA40" s="19">
        <v>140.941091</v>
      </c>
      <c r="AB40" s="44">
        <v>109.57934400000001</v>
      </c>
      <c r="AC40" s="19"/>
      <c r="AD40" s="19">
        <v>99.352408999999994</v>
      </c>
      <c r="AE40" s="19"/>
      <c r="AF40" s="19">
        <v>182.00041400000001</v>
      </c>
      <c r="AG40" s="19"/>
      <c r="AH40" s="19">
        <v>170.52296999999999</v>
      </c>
      <c r="AI40" s="19">
        <v>156.87396000000001</v>
      </c>
      <c r="AJ40" s="19">
        <v>205.06652299999999</v>
      </c>
      <c r="AK40" s="19">
        <v>138.35496900000001</v>
      </c>
      <c r="AL40" s="19"/>
      <c r="AM40" s="19"/>
      <c r="AN40" s="19">
        <v>132.18429599999999</v>
      </c>
      <c r="AO40" s="19">
        <v>122.949624</v>
      </c>
      <c r="AP40" s="19"/>
      <c r="AQ40" s="19">
        <v>112.45755699999999</v>
      </c>
      <c r="AR40" s="19">
        <v>110.200744</v>
      </c>
      <c r="AS40" s="19">
        <v>91.472898999999998</v>
      </c>
      <c r="AT40" s="44">
        <v>117.130802</v>
      </c>
      <c r="AU40" s="19">
        <v>107.072598</v>
      </c>
      <c r="AV40" s="19">
        <v>86.956147999999999</v>
      </c>
      <c r="AW40" s="19">
        <v>92.586679000000004</v>
      </c>
      <c r="AX40" s="19">
        <v>109.07857799999999</v>
      </c>
      <c r="AY40" s="19">
        <v>133.46488299999999</v>
      </c>
      <c r="AZ40" s="19">
        <v>113.475508</v>
      </c>
      <c r="BA40" s="19">
        <v>110.20026900000001</v>
      </c>
      <c r="BB40" s="19">
        <v>123.602431</v>
      </c>
      <c r="BC40" s="19">
        <v>137.86103</v>
      </c>
      <c r="BD40" s="38">
        <f>AVERAGE(AU40:BC40,AC40:AS40,W40:AA40)</f>
        <v>133.43934033333335</v>
      </c>
      <c r="BE40" s="38">
        <f t="shared" si="9"/>
        <v>35.291125645449299</v>
      </c>
    </row>
    <row r="41" spans="1:57" x14ac:dyDescent="0.2">
      <c r="A41" s="17" t="s">
        <v>43</v>
      </c>
      <c r="B41" s="19">
        <v>73.465462500000001</v>
      </c>
      <c r="C41" s="19">
        <v>80.412925000000001</v>
      </c>
      <c r="D41" s="19">
        <v>72.350209000000007</v>
      </c>
      <c r="E41" s="19">
        <v>67.189135499999992</v>
      </c>
      <c r="F41" s="19">
        <v>61.071086000000001</v>
      </c>
      <c r="G41" s="19">
        <v>63.732376500000001</v>
      </c>
      <c r="H41" s="19">
        <v>66.753357499999993</v>
      </c>
      <c r="I41" s="19">
        <v>83.859075000000004</v>
      </c>
      <c r="J41" s="19">
        <v>74.359523999999993</v>
      </c>
      <c r="K41" s="19">
        <v>92.502495500000009</v>
      </c>
      <c r="L41" s="19">
        <v>84.220647999999997</v>
      </c>
      <c r="M41" s="19">
        <v>62.764723500000002</v>
      </c>
      <c r="N41" s="19">
        <v>75.928616500000004</v>
      </c>
      <c r="O41" s="19">
        <v>95.971462000000002</v>
      </c>
      <c r="P41" s="19">
        <v>58.717770999999999</v>
      </c>
      <c r="Q41" s="19">
        <v>73.6598015</v>
      </c>
      <c r="R41" s="19">
        <v>77.118319</v>
      </c>
      <c r="S41" s="41">
        <f t="shared" si="6"/>
        <v>74.357469882352945</v>
      </c>
      <c r="T41" s="41">
        <f t="shared" si="7"/>
        <v>10.646772797913636</v>
      </c>
      <c r="U41" s="62"/>
      <c r="W41" s="19">
        <v>121.4340845</v>
      </c>
      <c r="X41" s="19">
        <v>132.67910749999999</v>
      </c>
      <c r="Y41" s="19"/>
      <c r="Z41" s="19">
        <v>118.94253</v>
      </c>
      <c r="AA41" s="19">
        <v>213.62945050000002</v>
      </c>
      <c r="AB41" s="44">
        <v>62.347728000000004</v>
      </c>
      <c r="AC41" s="19"/>
      <c r="AD41" s="19">
        <v>95.741154499999993</v>
      </c>
      <c r="AE41" s="19"/>
      <c r="AF41" s="19">
        <v>115.12544750000001</v>
      </c>
      <c r="AG41" s="19"/>
      <c r="AH41" s="19">
        <v>137.78005999999999</v>
      </c>
      <c r="AI41" s="19">
        <v>151.58336</v>
      </c>
      <c r="AJ41" s="19">
        <v>204.23894250000001</v>
      </c>
      <c r="AK41" s="19">
        <v>172.5945505</v>
      </c>
      <c r="AL41" s="19"/>
      <c r="AM41" s="19"/>
      <c r="AN41" s="19">
        <v>138.70493950000002</v>
      </c>
      <c r="AO41" s="19">
        <v>69.131610499999994</v>
      </c>
      <c r="AP41" s="19"/>
      <c r="AQ41" s="19">
        <v>103.7741575</v>
      </c>
      <c r="AR41" s="19">
        <v>68.960194999999999</v>
      </c>
      <c r="AS41" s="19">
        <v>162.03477800000002</v>
      </c>
      <c r="AT41" s="44">
        <v>77.604677500000008</v>
      </c>
      <c r="AU41" s="19">
        <v>73.430814999999996</v>
      </c>
      <c r="AV41" s="19">
        <v>224.06570550000001</v>
      </c>
      <c r="AW41" s="19">
        <v>74.140134000000003</v>
      </c>
      <c r="AX41" s="19">
        <v>134.47348450000001</v>
      </c>
      <c r="AY41" s="19">
        <v>141.3488845</v>
      </c>
      <c r="AZ41" s="19">
        <v>143.58068400000002</v>
      </c>
      <c r="BA41" s="19">
        <v>131.24951150000001</v>
      </c>
      <c r="BB41" s="19">
        <v>92.734805999999992</v>
      </c>
      <c r="BC41" s="19">
        <v>91.544856500000009</v>
      </c>
      <c r="BD41" s="38">
        <f>AVERAGE(AU41:BC41,AC41:AS41,W41:AA41)</f>
        <v>129.70513539583337</v>
      </c>
      <c r="BE41" s="38">
        <f t="shared" si="9"/>
        <v>43.75489801236634</v>
      </c>
    </row>
    <row r="42" spans="1:57" x14ac:dyDescent="0.2">
      <c r="A42" s="17" t="s">
        <v>44</v>
      </c>
      <c r="B42" s="19">
        <v>31.8373375</v>
      </c>
      <c r="C42" s="19">
        <v>43.910121500000002</v>
      </c>
      <c r="D42" s="19">
        <v>31.251590499999999</v>
      </c>
      <c r="E42" s="19">
        <v>32.980494500000006</v>
      </c>
      <c r="F42" s="19">
        <v>23.929309499999999</v>
      </c>
      <c r="G42" s="19">
        <v>22.360006499999997</v>
      </c>
      <c r="H42" s="19">
        <v>28.342587999999999</v>
      </c>
      <c r="I42" s="19">
        <v>44.721935999999999</v>
      </c>
      <c r="J42" s="19">
        <v>33.102711499999998</v>
      </c>
      <c r="K42" s="19">
        <v>49.420359500000004</v>
      </c>
      <c r="L42" s="19">
        <v>40.958314000000001</v>
      </c>
      <c r="M42" s="19">
        <v>27.335027499999999</v>
      </c>
      <c r="N42" s="19">
        <v>47.0576565</v>
      </c>
      <c r="O42" s="19">
        <v>44.639401499999998</v>
      </c>
      <c r="P42" s="19">
        <v>22.288638500000001</v>
      </c>
      <c r="Q42" s="19">
        <v>38.017396500000004</v>
      </c>
      <c r="R42" s="19">
        <v>41.926040999999998</v>
      </c>
      <c r="S42" s="41">
        <f t="shared" si="6"/>
        <v>35.53405473529412</v>
      </c>
      <c r="T42" s="41">
        <f t="shared" si="7"/>
        <v>8.9672953936137496</v>
      </c>
      <c r="U42" s="62"/>
      <c r="W42" s="19">
        <v>90.903980500000003</v>
      </c>
      <c r="X42" s="19">
        <v>88.715077000000008</v>
      </c>
      <c r="Y42" s="19"/>
      <c r="Z42" s="19">
        <v>72.998117000000008</v>
      </c>
      <c r="AA42" s="19">
        <v>194.166811</v>
      </c>
      <c r="AB42" s="44">
        <v>24.87182</v>
      </c>
      <c r="AC42" s="19"/>
      <c r="AD42" s="19">
        <v>57.376180499999997</v>
      </c>
      <c r="AE42" s="19"/>
      <c r="AF42" s="19">
        <v>79.524605000000008</v>
      </c>
      <c r="AG42" s="19"/>
      <c r="AH42" s="19">
        <v>89.558389000000005</v>
      </c>
      <c r="AI42" s="19">
        <v>108.27218350000001</v>
      </c>
      <c r="AJ42" s="19">
        <v>169.29369600000001</v>
      </c>
      <c r="AK42" s="19">
        <v>142.53024599999998</v>
      </c>
      <c r="AL42" s="19"/>
      <c r="AM42" s="19"/>
      <c r="AN42" s="19">
        <v>100.10357400000001</v>
      </c>
      <c r="AO42" s="19">
        <v>28.684258499999999</v>
      </c>
      <c r="AP42" s="19"/>
      <c r="AQ42" s="19">
        <v>76.547549000000004</v>
      </c>
      <c r="AR42" s="19">
        <v>29.653061000000001</v>
      </c>
      <c r="AS42" s="19">
        <v>133.04047650000001</v>
      </c>
      <c r="AT42" s="44">
        <v>28.608097000000001</v>
      </c>
      <c r="AU42" s="19">
        <v>32.324635999999998</v>
      </c>
      <c r="AV42" s="19">
        <v>191.72672900000001</v>
      </c>
      <c r="AW42" s="19">
        <v>38.553122500000001</v>
      </c>
      <c r="AX42" s="19">
        <v>112.82221799999999</v>
      </c>
      <c r="AY42" s="19">
        <v>117.30564849999999</v>
      </c>
      <c r="AZ42" s="19">
        <v>114.845508</v>
      </c>
      <c r="BA42" s="19">
        <v>91.9284775</v>
      </c>
      <c r="BB42" s="19">
        <v>51.416913999999998</v>
      </c>
      <c r="BC42" s="19">
        <v>50.692220000000006</v>
      </c>
      <c r="BD42" s="38">
        <f>AVERAGE(AU42:BC42,AC42:AS42,W42:AA42)</f>
        <v>94.290986583333336</v>
      </c>
      <c r="BE42" s="38">
        <f t="shared" si="9"/>
        <v>47.564636335133855</v>
      </c>
    </row>
    <row r="43" spans="1:57" x14ac:dyDescent="0.2">
      <c r="A43" s="17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41"/>
      <c r="T43" s="41"/>
      <c r="U43" s="62"/>
      <c r="W43" s="19"/>
      <c r="X43" s="19"/>
      <c r="Y43" s="19"/>
      <c r="Z43" s="19"/>
      <c r="AA43" s="19"/>
      <c r="AB43" s="44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44"/>
      <c r="AU43" s="19"/>
      <c r="AV43" s="19"/>
      <c r="AW43" s="19"/>
      <c r="AX43" s="19"/>
      <c r="AY43" s="19"/>
      <c r="AZ43" s="19"/>
      <c r="BA43" s="19"/>
      <c r="BB43" s="19"/>
      <c r="BC43" s="19"/>
      <c r="BD43" s="38"/>
      <c r="BE43" s="38"/>
    </row>
    <row r="44" spans="1:57" x14ac:dyDescent="0.2">
      <c r="A44" s="17" t="s">
        <v>221</v>
      </c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41"/>
      <c r="T44" s="41"/>
      <c r="U44" s="62"/>
      <c r="W44" s="19"/>
      <c r="X44" s="19"/>
      <c r="Y44" s="19"/>
      <c r="Z44" s="19"/>
      <c r="AA44" s="19"/>
      <c r="AB44" s="44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44"/>
      <c r="AU44" s="19"/>
      <c r="AV44" s="19"/>
      <c r="AW44" s="19"/>
      <c r="AX44" s="19"/>
      <c r="AY44" s="19"/>
      <c r="AZ44" s="19"/>
      <c r="BA44" s="19"/>
      <c r="BB44" s="19"/>
      <c r="BC44" s="19"/>
      <c r="BD44" s="38"/>
      <c r="BE44" s="38"/>
    </row>
    <row r="45" spans="1:57" x14ac:dyDescent="0.2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41"/>
      <c r="T45" s="41"/>
      <c r="U45" s="62"/>
      <c r="W45" s="19"/>
      <c r="X45" s="19"/>
      <c r="Y45" s="19"/>
      <c r="Z45" s="19"/>
      <c r="AA45" s="19"/>
      <c r="AB45" s="44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44"/>
      <c r="AU45" s="19"/>
      <c r="AV45" s="19"/>
      <c r="AW45" s="19"/>
      <c r="AX45" s="19"/>
      <c r="AY45" s="19"/>
      <c r="AZ45" s="19"/>
      <c r="BA45" s="19"/>
      <c r="BB45" s="19"/>
      <c r="BC45" s="19"/>
      <c r="BD45" s="38"/>
      <c r="BE45" s="38"/>
    </row>
    <row r="46" spans="1:57" x14ac:dyDescent="0.2">
      <c r="A46" s="15" t="s">
        <v>45</v>
      </c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41"/>
      <c r="T46" s="41"/>
      <c r="U46" s="62"/>
      <c r="W46" s="19"/>
      <c r="X46" s="19"/>
      <c r="Y46" s="19"/>
      <c r="Z46" s="19"/>
      <c r="AA46" s="19"/>
      <c r="AB46" s="44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44"/>
      <c r="AU46" s="19"/>
      <c r="AV46" s="19"/>
      <c r="AW46" s="19"/>
      <c r="AX46" s="19"/>
      <c r="AY46" s="19"/>
      <c r="AZ46" s="19"/>
      <c r="BA46" s="19"/>
      <c r="BB46" s="19"/>
      <c r="BC46" s="19"/>
      <c r="BD46" s="38"/>
      <c r="BE46" s="38"/>
    </row>
    <row r="47" spans="1:57" x14ac:dyDescent="0.2">
      <c r="A47" s="17" t="s">
        <v>46</v>
      </c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41"/>
      <c r="T47" s="41"/>
      <c r="U47" s="62"/>
      <c r="W47" s="19">
        <v>9.1325990000000008</v>
      </c>
      <c r="X47" s="19">
        <v>6.7341040000000003</v>
      </c>
      <c r="Y47" s="19"/>
      <c r="Z47" s="19">
        <v>5.0122799999999996</v>
      </c>
      <c r="AA47" s="19">
        <v>8.6201620000000005</v>
      </c>
      <c r="AB47" s="44"/>
      <c r="AC47" s="19"/>
      <c r="AD47" s="19">
        <v>5.6324949999999996</v>
      </c>
      <c r="AE47" s="19"/>
      <c r="AF47" s="19">
        <v>5.4154280000000004</v>
      </c>
      <c r="AG47" s="19"/>
      <c r="AH47" s="19">
        <v>7.6497250000000001</v>
      </c>
      <c r="AI47" s="19">
        <v>6.4655909999999999</v>
      </c>
      <c r="AJ47" s="19">
        <v>8.0786309999999997</v>
      </c>
      <c r="AK47" s="19">
        <v>6.6149199999999997</v>
      </c>
      <c r="AL47" s="19"/>
      <c r="AM47" s="19"/>
      <c r="AN47" s="19">
        <v>8.3606669999999994</v>
      </c>
      <c r="AO47" s="19">
        <v>3.3735010000000001</v>
      </c>
      <c r="AP47" s="19"/>
      <c r="AQ47" s="19">
        <v>7.8050249999999997</v>
      </c>
      <c r="AR47" s="19">
        <v>2.1742970000000001</v>
      </c>
      <c r="AS47" s="19">
        <v>6.7947040000000003</v>
      </c>
      <c r="AT47" s="44"/>
      <c r="AU47" s="19">
        <v>2.5610940000000002</v>
      </c>
      <c r="AV47" s="19">
        <v>8.123011</v>
      </c>
      <c r="AW47" s="19">
        <v>1.9765999999999999</v>
      </c>
      <c r="AX47" s="19">
        <v>8.3229150000000001</v>
      </c>
      <c r="AY47" s="19">
        <v>5.4570489999999996</v>
      </c>
      <c r="AZ47" s="19">
        <v>6.2993129999999997</v>
      </c>
      <c r="BA47" s="19">
        <v>6.2664850000000003</v>
      </c>
      <c r="BB47" s="19">
        <v>3.6015329999999999</v>
      </c>
      <c r="BC47" s="19">
        <v>3.8934359999999999</v>
      </c>
      <c r="BD47" s="38">
        <f>AVERAGE(AU47:BC47,AC47:AS47,W47:AA47)</f>
        <v>6.0152318750000004</v>
      </c>
      <c r="BE47" s="38">
        <f t="shared" si="9"/>
        <v>2.1453777087319872</v>
      </c>
    </row>
    <row r="48" spans="1:57" x14ac:dyDescent="0.2">
      <c r="A48" s="17" t="s">
        <v>47</v>
      </c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41"/>
      <c r="T48" s="41"/>
      <c r="U48" s="62"/>
      <c r="W48" s="19">
        <v>23.773129999999998</v>
      </c>
      <c r="X48" s="19">
        <v>22.710328000000001</v>
      </c>
      <c r="Y48" s="19"/>
      <c r="Z48" s="19">
        <v>20.911579</v>
      </c>
      <c r="AA48" s="19">
        <v>25.524459</v>
      </c>
      <c r="AB48" s="44"/>
      <c r="AC48" s="19"/>
      <c r="AD48" s="19">
        <v>19.454246000000001</v>
      </c>
      <c r="AE48" s="19"/>
      <c r="AF48" s="19">
        <v>20.618088</v>
      </c>
      <c r="AG48" s="19"/>
      <c r="AH48" s="19">
        <v>21.891031999999999</v>
      </c>
      <c r="AI48" s="19">
        <v>23.109635999999998</v>
      </c>
      <c r="AJ48" s="19">
        <v>24.072828000000001</v>
      </c>
      <c r="AK48" s="19">
        <v>23.638216</v>
      </c>
      <c r="AL48" s="19"/>
      <c r="AM48" s="19"/>
      <c r="AN48" s="19">
        <v>22.324513</v>
      </c>
      <c r="AO48" s="19">
        <v>18.777512999999999</v>
      </c>
      <c r="AP48" s="19"/>
      <c r="AQ48" s="19">
        <v>20.956153</v>
      </c>
      <c r="AR48" s="19">
        <v>18.555137999999999</v>
      </c>
      <c r="AS48" s="19">
        <v>22.672319000000002</v>
      </c>
      <c r="AT48" s="44"/>
      <c r="AU48" s="19">
        <v>20.634091999999999</v>
      </c>
      <c r="AV48" s="19">
        <v>24.417090000000002</v>
      </c>
      <c r="AW48" s="19">
        <v>18.666958000000001</v>
      </c>
      <c r="AX48" s="19">
        <v>23.912379999999999</v>
      </c>
      <c r="AY48" s="19">
        <v>23.435193999999999</v>
      </c>
      <c r="AZ48" s="19">
        <v>19.977813000000001</v>
      </c>
      <c r="BA48" s="19">
        <v>20.776727999999999</v>
      </c>
      <c r="BB48" s="19">
        <v>19.617858999999999</v>
      </c>
      <c r="BC48" s="19">
        <v>19.714134000000001</v>
      </c>
      <c r="BD48" s="38">
        <f>AVERAGE(AU48:BC48,AC48:AS48,W48:AA48)</f>
        <v>21.672559416666672</v>
      </c>
      <c r="BE48" s="38">
        <f t="shared" si="9"/>
        <v>2.0452906085359568</v>
      </c>
    </row>
    <row r="49" spans="1:57" x14ac:dyDescent="0.2">
      <c r="A49" s="17" t="s">
        <v>48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41"/>
      <c r="T49" s="41"/>
      <c r="U49" s="62"/>
      <c r="W49" s="19">
        <v>38.415635635694592</v>
      </c>
      <c r="X49" s="19">
        <v>29.65216530558255</v>
      </c>
      <c r="Y49" s="19"/>
      <c r="Z49" s="19">
        <v>23.968921715572026</v>
      </c>
      <c r="AA49" s="19">
        <v>33.772163398252637</v>
      </c>
      <c r="AB49" s="44"/>
      <c r="AC49" s="19"/>
      <c r="AD49" s="19">
        <v>28.952522755186706</v>
      </c>
      <c r="AE49" s="19"/>
      <c r="AF49" s="19">
        <v>26.265422865592583</v>
      </c>
      <c r="AG49" s="19"/>
      <c r="AH49" s="19">
        <v>34.944560859442348</v>
      </c>
      <c r="AI49" s="19">
        <v>27.977900647158613</v>
      </c>
      <c r="AJ49" s="19">
        <v>33.559127328122806</v>
      </c>
      <c r="AK49" s="19">
        <v>27.984006914904235</v>
      </c>
      <c r="AL49" s="19"/>
      <c r="AM49" s="19"/>
      <c r="AN49" s="19">
        <v>37.450613144394232</v>
      </c>
      <c r="AO49" s="19">
        <v>17.965643267029026</v>
      </c>
      <c r="AP49" s="19"/>
      <c r="AQ49" s="19">
        <v>37.24455056230979</v>
      </c>
      <c r="AR49" s="19">
        <v>11.718031954275954</v>
      </c>
      <c r="AS49" s="19">
        <v>29.969161954716675</v>
      </c>
      <c r="AT49" s="44"/>
      <c r="AU49" s="19">
        <v>12.41195396434212</v>
      </c>
      <c r="AV49" s="19">
        <v>33.267727644858581</v>
      </c>
      <c r="AW49" s="19">
        <v>10.588763311086893</v>
      </c>
      <c r="AX49" s="19">
        <v>34.805882977771347</v>
      </c>
      <c r="AY49" s="19">
        <v>23.285700131178771</v>
      </c>
      <c r="AZ49" s="19">
        <v>31.531544518912053</v>
      </c>
      <c r="BA49" s="19">
        <v>30.161077336142633</v>
      </c>
      <c r="BB49" s="19">
        <v>18.358440643293441</v>
      </c>
      <c r="BC49" s="19">
        <v>19.749465028491738</v>
      </c>
      <c r="BD49" s="38">
        <f>AVERAGE(AU49:BC49,AC49:AS49,W49:AA49)</f>
        <v>27.250040994346346</v>
      </c>
      <c r="BE49" s="38">
        <f t="shared" si="9"/>
        <v>8.3285284943939679</v>
      </c>
    </row>
    <row r="50" spans="1:57" x14ac:dyDescent="0.2">
      <c r="A50" s="17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41"/>
      <c r="T50" s="41"/>
      <c r="U50" s="62"/>
      <c r="W50" s="19"/>
      <c r="X50" s="19"/>
      <c r="Y50" s="19"/>
      <c r="Z50" s="19"/>
      <c r="AA50" s="19"/>
      <c r="AB50" s="44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44"/>
      <c r="AU50" s="19"/>
      <c r="AV50" s="19"/>
      <c r="AW50" s="19"/>
      <c r="AX50" s="19"/>
      <c r="AY50" s="19"/>
      <c r="AZ50" s="19"/>
      <c r="BA50" s="19"/>
      <c r="BB50" s="19"/>
      <c r="BC50" s="19"/>
      <c r="BD50" s="38"/>
      <c r="BE50" s="38"/>
    </row>
    <row r="51" spans="1:57" x14ac:dyDescent="0.2">
      <c r="A51" s="17" t="s">
        <v>49</v>
      </c>
      <c r="B51" s="19">
        <v>23.409253</v>
      </c>
      <c r="C51" s="19">
        <v>25.791952999999999</v>
      </c>
      <c r="D51" s="19">
        <v>24.354521999999999</v>
      </c>
      <c r="E51" s="19">
        <v>18.448225000000001</v>
      </c>
      <c r="F51" s="19">
        <v>21.808890999999999</v>
      </c>
      <c r="G51" s="19">
        <v>13.549799</v>
      </c>
      <c r="H51" s="19">
        <v>20.860852999999999</v>
      </c>
      <c r="I51" s="19">
        <v>26.437650999999999</v>
      </c>
      <c r="J51" s="19">
        <v>22.461798999999999</v>
      </c>
      <c r="K51" s="19">
        <v>28.038276</v>
      </c>
      <c r="L51" s="19">
        <v>26.553943</v>
      </c>
      <c r="M51" s="19">
        <v>19.400974999999999</v>
      </c>
      <c r="N51" s="19">
        <v>21.998322999999999</v>
      </c>
      <c r="O51" s="19">
        <v>29.475712999999999</v>
      </c>
      <c r="P51" s="19">
        <v>23.055092999999999</v>
      </c>
      <c r="Q51" s="19">
        <v>24.964827</v>
      </c>
      <c r="R51" s="19">
        <v>21.688179999999999</v>
      </c>
      <c r="S51" s="41">
        <f t="shared" ref="S51:S52" si="10">AVERAGE(B51:R51)</f>
        <v>23.076369176470589</v>
      </c>
      <c r="T51" s="41">
        <f t="shared" ref="T51:T52" si="11">STDEV(B51:R51)</f>
        <v>3.8512595797202778</v>
      </c>
      <c r="U51" s="62"/>
      <c r="W51" s="19">
        <v>40.553241</v>
      </c>
      <c r="X51" s="19">
        <v>38.730840000000001</v>
      </c>
      <c r="Y51" s="19"/>
      <c r="Z51" s="19">
        <v>31.606261</v>
      </c>
      <c r="AA51" s="19">
        <v>46.862985999999999</v>
      </c>
      <c r="AB51" s="44">
        <v>22.196058000000001</v>
      </c>
      <c r="AC51" s="19"/>
      <c r="AD51" s="19">
        <v>27.639256</v>
      </c>
      <c r="AE51" s="19"/>
      <c r="AF51" s="19">
        <v>30.515037</v>
      </c>
      <c r="AG51" s="19"/>
      <c r="AH51" s="19">
        <v>32.797618</v>
      </c>
      <c r="AI51" s="19">
        <v>37.298625000000001</v>
      </c>
      <c r="AJ51" s="19">
        <v>43.311357000000001</v>
      </c>
      <c r="AK51" s="19">
        <v>40.226781000000003</v>
      </c>
      <c r="AL51" s="19"/>
      <c r="AM51" s="19"/>
      <c r="AN51" s="19">
        <v>34.599617000000002</v>
      </c>
      <c r="AO51" s="19">
        <v>25.319766999999999</v>
      </c>
      <c r="AP51" s="19"/>
      <c r="AQ51" s="19">
        <v>30.476458999999998</v>
      </c>
      <c r="AR51" s="19">
        <v>21.593433999999998</v>
      </c>
      <c r="AS51" s="19">
        <v>32.599716999999998</v>
      </c>
      <c r="AT51" s="44">
        <v>23.587318</v>
      </c>
      <c r="AU51" s="19">
        <v>25.987147</v>
      </c>
      <c r="AV51" s="19">
        <v>44.135418999999999</v>
      </c>
      <c r="AW51" s="19">
        <v>21.932534</v>
      </c>
      <c r="AX51" s="19">
        <v>39.402861000000001</v>
      </c>
      <c r="AY51" s="19">
        <v>40.42848</v>
      </c>
      <c r="AZ51" s="19">
        <v>30.019971000000002</v>
      </c>
      <c r="BA51" s="19">
        <v>31.082101999999999</v>
      </c>
      <c r="BB51" s="19">
        <v>27.360285000000001</v>
      </c>
      <c r="BC51" s="19">
        <v>26.746264</v>
      </c>
      <c r="BD51" s="38">
        <f>AVERAGE(AU51:BC51,AC51:AS51,W51:AA51)</f>
        <v>33.384419124999994</v>
      </c>
      <c r="BE51" s="38">
        <f t="shared" si="9"/>
        <v>7.1199575446438494</v>
      </c>
    </row>
    <row r="52" spans="1:57" x14ac:dyDescent="0.2">
      <c r="A52" s="17" t="s">
        <v>50</v>
      </c>
      <c r="B52" s="19">
        <v>14.233556999999999</v>
      </c>
      <c r="C52" s="19">
        <v>17.519867999999999</v>
      </c>
      <c r="D52" s="19">
        <v>12.344557999999999</v>
      </c>
      <c r="E52" s="19">
        <v>14.121684999999999</v>
      </c>
      <c r="F52" s="19">
        <v>11.168021</v>
      </c>
      <c r="G52" s="19">
        <v>7.7953890000000001</v>
      </c>
      <c r="H52" s="19">
        <v>13.345586000000001</v>
      </c>
      <c r="I52" s="19">
        <v>19.720932999999999</v>
      </c>
      <c r="J52" s="19">
        <v>16.795325999999999</v>
      </c>
      <c r="K52" s="19">
        <v>22.201768000000001</v>
      </c>
      <c r="L52" s="19">
        <v>19.718643</v>
      </c>
      <c r="M52" s="19">
        <v>11.789887</v>
      </c>
      <c r="N52" s="19">
        <v>18.457747999999999</v>
      </c>
      <c r="O52" s="19">
        <v>22.205988999999999</v>
      </c>
      <c r="P52" s="19">
        <v>14.028015999999999</v>
      </c>
      <c r="Q52" s="19">
        <v>18.091339000000001</v>
      </c>
      <c r="R52" s="19">
        <v>18.354098</v>
      </c>
      <c r="S52" s="41">
        <f t="shared" si="10"/>
        <v>15.993671235294116</v>
      </c>
      <c r="T52" s="41">
        <f t="shared" si="11"/>
        <v>4.0534069756129822</v>
      </c>
      <c r="U52" s="62"/>
      <c r="W52" s="19">
        <v>33.773311999999997</v>
      </c>
      <c r="X52" s="19">
        <v>32.103969999999997</v>
      </c>
      <c r="Y52" s="19"/>
      <c r="Z52" s="19">
        <v>26.872207</v>
      </c>
      <c r="AA52" s="19">
        <v>40.174312999999998</v>
      </c>
      <c r="AB52" s="44">
        <v>12.703327</v>
      </c>
      <c r="AC52" s="19"/>
      <c r="AD52" s="19">
        <v>22.135943999999999</v>
      </c>
      <c r="AE52" s="19"/>
      <c r="AF52" s="19">
        <v>28.550453999999998</v>
      </c>
      <c r="AG52" s="19"/>
      <c r="AH52" s="19">
        <v>29.160716000000001</v>
      </c>
      <c r="AI52" s="19">
        <v>33.416226999999999</v>
      </c>
      <c r="AJ52" s="19">
        <v>41.170853000000001</v>
      </c>
      <c r="AK52" s="19">
        <v>38.041981999999997</v>
      </c>
      <c r="AL52" s="19"/>
      <c r="AM52" s="19"/>
      <c r="AN52" s="19">
        <v>27.634861999999998</v>
      </c>
      <c r="AO52" s="19">
        <v>18.062940000000001</v>
      </c>
      <c r="AP52" s="19"/>
      <c r="AQ52" s="19">
        <v>26.905097000000001</v>
      </c>
      <c r="AR52" s="19">
        <v>18.62153</v>
      </c>
      <c r="AS52" s="19">
        <v>28.798558</v>
      </c>
      <c r="AT52" s="44">
        <v>16.955676</v>
      </c>
      <c r="AU52" s="19">
        <v>20.359746000000001</v>
      </c>
      <c r="AV52" s="19">
        <v>41.528657000000003</v>
      </c>
      <c r="AW52" s="19">
        <v>14.0395</v>
      </c>
      <c r="AX52" s="19">
        <v>35.221134999999997</v>
      </c>
      <c r="AY52" s="19">
        <v>33.388520999999997</v>
      </c>
      <c r="AZ52" s="19">
        <v>26.195107</v>
      </c>
      <c r="BA52" s="19">
        <v>25.316441000000001</v>
      </c>
      <c r="BB52" s="19">
        <v>20.541370000000001</v>
      </c>
      <c r="BC52" s="19">
        <v>21.057424999999999</v>
      </c>
      <c r="BD52" s="38">
        <f>AVERAGE(AU52:BC52,AC52:AS52,W52:AA52)</f>
        <v>28.461286125000001</v>
      </c>
      <c r="BE52" s="38">
        <f t="shared" si="9"/>
        <v>7.6745577977049395</v>
      </c>
    </row>
    <row r="53" spans="1:57" x14ac:dyDescent="0.2">
      <c r="A53" s="17" t="s">
        <v>51</v>
      </c>
      <c r="B53" s="19">
        <v>39.196876551336345</v>
      </c>
      <c r="C53" s="19">
        <v>32.072348301813363</v>
      </c>
      <c r="D53" s="19">
        <v>49.313076232824443</v>
      </c>
      <c r="E53" s="19">
        <v>23.452337555510088</v>
      </c>
      <c r="F53" s="19">
        <v>48.791430981061808</v>
      </c>
      <c r="G53" s="19">
        <v>42.468600456730023</v>
      </c>
      <c r="H53" s="19">
        <v>36.025693676092722</v>
      </c>
      <c r="I53" s="19">
        <v>25.405880424096683</v>
      </c>
      <c r="J53" s="19">
        <v>25.227155669944334</v>
      </c>
      <c r="K53" s="19">
        <v>20.816215661761795</v>
      </c>
      <c r="L53" s="19">
        <v>25.741186534896155</v>
      </c>
      <c r="M53" s="19">
        <v>39.230440738158777</v>
      </c>
      <c r="N53" s="19">
        <v>16.09474958613891</v>
      </c>
      <c r="O53" s="19">
        <v>24.663437318717278</v>
      </c>
      <c r="P53" s="19">
        <v>39.154372528447404</v>
      </c>
      <c r="Q53" s="19">
        <v>27.532688289808693</v>
      </c>
      <c r="R53" s="19">
        <v>15.372806754646994</v>
      </c>
      <c r="S53" s="41">
        <f>AVERAGE(B53:R53)</f>
        <v>31.209370427175639</v>
      </c>
      <c r="T53" s="41">
        <f>STDEV(B53:R53)</f>
        <v>10.553492471399725</v>
      </c>
      <c r="U53" s="62"/>
      <c r="W53" s="19">
        <v>16.718587301074169</v>
      </c>
      <c r="X53" s="19">
        <v>17.110060096811747</v>
      </c>
      <c r="Y53" s="19"/>
      <c r="Z53" s="19">
        <v>14.978215866786648</v>
      </c>
      <c r="AA53" s="19">
        <v>14.272827173240735</v>
      </c>
      <c r="AB53" s="44">
        <v>42.767643696011248</v>
      </c>
      <c r="AC53" s="19"/>
      <c r="AD53" s="19">
        <v>19.911216134037765</v>
      </c>
      <c r="AE53" s="19"/>
      <c r="AF53" s="19">
        <v>6.4380816579052524</v>
      </c>
      <c r="AG53" s="19"/>
      <c r="AH53" s="19">
        <v>11.088921152749565</v>
      </c>
      <c r="AI53" s="19">
        <v>10.408957434757989</v>
      </c>
      <c r="AJ53" s="19">
        <v>4.9421309981121118</v>
      </c>
      <c r="AK53" s="19">
        <v>5.4312051466410027</v>
      </c>
      <c r="AL53" s="19"/>
      <c r="AM53" s="19"/>
      <c r="AN53" s="19">
        <v>20.129572532551453</v>
      </c>
      <c r="AO53" s="19">
        <v>28.660717928407468</v>
      </c>
      <c r="AP53" s="19"/>
      <c r="AQ53" s="19">
        <v>11.718428312160533</v>
      </c>
      <c r="AR53" s="19">
        <v>13.76299851149196</v>
      </c>
      <c r="AS53" s="19">
        <v>11.660098153612802</v>
      </c>
      <c r="AT53" s="44">
        <v>28.115286358542331</v>
      </c>
      <c r="AU53" s="19">
        <v>21.654554845901316</v>
      </c>
      <c r="AV53" s="19">
        <v>5.90628130209888</v>
      </c>
      <c r="AW53" s="19">
        <v>35.987788734306761</v>
      </c>
      <c r="AX53" s="19">
        <v>10.612747130214743</v>
      </c>
      <c r="AY53" s="19">
        <v>17.413365528459153</v>
      </c>
      <c r="AZ53" s="19">
        <v>12.741064939736289</v>
      </c>
      <c r="BA53" s="19">
        <v>18.549778261457345</v>
      </c>
      <c r="BB53" s="19">
        <v>24.922675330319112</v>
      </c>
      <c r="BC53" s="19">
        <v>21.26965844650304</v>
      </c>
      <c r="BD53" s="38">
        <f>AVERAGE(AU53:BC53,AC53:AS53,W53:AA53)</f>
        <v>15.67874720497241</v>
      </c>
      <c r="BE53" s="38">
        <f t="shared" si="9"/>
        <v>7.5405958093976908</v>
      </c>
    </row>
    <row r="54" spans="1:57" x14ac:dyDescent="0.2">
      <c r="A54" s="17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41"/>
      <c r="T54" s="41"/>
      <c r="U54" s="62"/>
      <c r="W54" s="19"/>
      <c r="X54" s="19"/>
      <c r="Y54" s="19"/>
      <c r="Z54" s="19"/>
      <c r="AA54" s="19"/>
      <c r="AB54" s="44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  <c r="AS54" s="19"/>
      <c r="AT54" s="44"/>
      <c r="AU54" s="19"/>
      <c r="AV54" s="19"/>
      <c r="AW54" s="19"/>
      <c r="AX54" s="19"/>
      <c r="AY54" s="19"/>
      <c r="AZ54" s="19"/>
      <c r="BA54" s="19"/>
      <c r="BB54" s="19"/>
      <c r="BC54" s="19"/>
      <c r="BD54" s="38"/>
      <c r="BE54" s="38"/>
    </row>
    <row r="55" spans="1:57" x14ac:dyDescent="0.2"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41"/>
      <c r="T55" s="41"/>
      <c r="U55" s="62"/>
      <c r="W55" s="19"/>
      <c r="X55" s="19"/>
      <c r="Y55" s="19"/>
      <c r="Z55" s="19"/>
      <c r="AA55" s="19"/>
      <c r="AB55" s="44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44"/>
      <c r="AU55" s="19"/>
      <c r="AV55" s="19"/>
      <c r="AW55" s="19"/>
      <c r="AX55" s="19"/>
      <c r="AY55" s="19"/>
      <c r="AZ55" s="19"/>
      <c r="BA55" s="19"/>
      <c r="BB55" s="19"/>
      <c r="BC55" s="19"/>
      <c r="BD55" s="38"/>
      <c r="BE55" s="38"/>
    </row>
    <row r="56" spans="1:57" x14ac:dyDescent="0.2"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41"/>
      <c r="T56" s="41"/>
      <c r="U56" s="62"/>
      <c r="W56" s="19"/>
      <c r="X56" s="19"/>
      <c r="Y56" s="19"/>
      <c r="Z56" s="19"/>
      <c r="AA56" s="19"/>
      <c r="AB56" s="44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44"/>
      <c r="AU56" s="19"/>
      <c r="AV56" s="19"/>
      <c r="AW56" s="19"/>
      <c r="AX56" s="19"/>
      <c r="AY56" s="19"/>
      <c r="AZ56" s="19"/>
      <c r="BA56" s="19"/>
      <c r="BB56" s="19"/>
      <c r="BC56" s="19"/>
      <c r="BD56" s="38"/>
      <c r="BE56" s="38"/>
    </row>
    <row r="57" spans="1:57" x14ac:dyDescent="0.2">
      <c r="A57" s="15" t="s">
        <v>52</v>
      </c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40"/>
      <c r="T57" s="40"/>
      <c r="U57" s="62"/>
      <c r="W57" s="18"/>
      <c r="X57" s="18"/>
      <c r="Y57" s="18"/>
      <c r="Z57" s="18"/>
      <c r="AA57" s="18"/>
      <c r="AB57" s="43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43"/>
      <c r="AU57" s="18"/>
      <c r="AV57" s="18"/>
      <c r="AW57" s="18"/>
      <c r="AX57" s="18"/>
      <c r="AY57" s="18"/>
      <c r="AZ57" s="18"/>
      <c r="BA57" s="18"/>
      <c r="BB57" s="18"/>
      <c r="BC57" s="18"/>
      <c r="BD57" s="38"/>
      <c r="BE57" s="38"/>
    </row>
    <row r="58" spans="1:57" x14ac:dyDescent="0.2">
      <c r="A58" s="17" t="s">
        <v>31</v>
      </c>
      <c r="B58" s="18">
        <v>418.60465099999999</v>
      </c>
      <c r="C58" s="18">
        <v>521.73913000000005</v>
      </c>
      <c r="D58" s="18">
        <v>450</v>
      </c>
      <c r="E58" s="18">
        <v>444.44444399999998</v>
      </c>
      <c r="F58" s="18">
        <v>349.51456300000001</v>
      </c>
      <c r="G58" s="18">
        <v>370.96774199999999</v>
      </c>
      <c r="H58" s="18">
        <v>387.09677399999998</v>
      </c>
      <c r="I58" s="18">
        <v>428.57142900000002</v>
      </c>
      <c r="J58" s="18">
        <v>395.60439600000001</v>
      </c>
      <c r="K58" s="18">
        <v>423.52941199999998</v>
      </c>
      <c r="L58" s="18">
        <v>467.53246799999999</v>
      </c>
      <c r="M58" s="18">
        <v>571.42857100000003</v>
      </c>
      <c r="N58" s="18">
        <v>461.53846199999998</v>
      </c>
      <c r="O58" s="18">
        <v>450</v>
      </c>
      <c r="P58" s="18">
        <v>391.304348</v>
      </c>
      <c r="Q58" s="18">
        <v>382.978723</v>
      </c>
      <c r="R58" s="18">
        <v>363.63636400000001</v>
      </c>
      <c r="S58" s="40">
        <f>AVERAGE(B58:R58)</f>
        <v>428.14655747058833</v>
      </c>
      <c r="T58" s="40">
        <f>STDEV(B58:R58)</f>
        <v>57.578435103563116</v>
      </c>
      <c r="U58" s="62"/>
      <c r="W58" s="18">
        <v>571.42857100000003</v>
      </c>
      <c r="X58" s="18">
        <v>382.978723</v>
      </c>
      <c r="Y58" s="18"/>
      <c r="Z58" s="18">
        <v>514.28571399999998</v>
      </c>
      <c r="AA58" s="18">
        <v>391.304348</v>
      </c>
      <c r="AB58" s="43">
        <v>537.31343300000003</v>
      </c>
      <c r="AC58" s="18"/>
      <c r="AD58" s="18">
        <v>336.448598</v>
      </c>
      <c r="AE58" s="18"/>
      <c r="AF58" s="18">
        <v>423.52941199999998</v>
      </c>
      <c r="AG58" s="18"/>
      <c r="AH58" s="18">
        <v>387.09677399999998</v>
      </c>
      <c r="AI58" s="18">
        <v>428.57142900000002</v>
      </c>
      <c r="AJ58" s="18">
        <v>461.53846199999998</v>
      </c>
      <c r="AK58" s="18">
        <v>423.52941199999998</v>
      </c>
      <c r="AL58" s="18"/>
      <c r="AM58" s="18"/>
      <c r="AN58" s="18">
        <v>580.64516100000003</v>
      </c>
      <c r="AO58" s="18">
        <v>580.64516100000003</v>
      </c>
      <c r="AP58" s="18"/>
      <c r="AQ58" s="18">
        <v>382.978723</v>
      </c>
      <c r="AR58" s="18">
        <v>450</v>
      </c>
      <c r="AS58" s="18">
        <v>327.27272699999997</v>
      </c>
      <c r="AT58" s="43">
        <v>590.16393400000004</v>
      </c>
      <c r="AU58" s="18">
        <v>600</v>
      </c>
      <c r="AV58" s="58">
        <v>433.73493999999999</v>
      </c>
      <c r="AW58" s="18">
        <v>428.57142900000002</v>
      </c>
      <c r="AX58" s="18">
        <v>439.02438999999998</v>
      </c>
      <c r="AY58" s="18">
        <v>413.79310299999997</v>
      </c>
      <c r="AZ58" s="18">
        <v>433.73493999999999</v>
      </c>
      <c r="BA58" s="18">
        <v>545.45454500000005</v>
      </c>
      <c r="BB58" s="18">
        <v>360</v>
      </c>
      <c r="BC58" s="18">
        <v>409.09090900000001</v>
      </c>
      <c r="BD58" s="37">
        <f>AVERAGE(AU58:BC58,AC58:AS58,W58:AA58)</f>
        <v>446.06906129166669</v>
      </c>
      <c r="BE58" s="37">
        <f t="shared" si="9"/>
        <v>78.790623605296148</v>
      </c>
    </row>
    <row r="59" spans="1:57" x14ac:dyDescent="0.2">
      <c r="A59" s="17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41"/>
      <c r="T59" s="41"/>
      <c r="U59" s="62"/>
      <c r="W59" s="19"/>
      <c r="X59" s="19"/>
      <c r="Y59" s="19"/>
      <c r="Z59" s="19"/>
      <c r="AA59" s="19"/>
      <c r="AB59" s="44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44"/>
      <c r="AU59" s="19"/>
      <c r="AV59" s="19"/>
      <c r="AW59" s="19"/>
      <c r="AX59" s="19"/>
      <c r="AY59" s="19"/>
      <c r="AZ59" s="19"/>
      <c r="BA59" s="19"/>
      <c r="BB59" s="19"/>
      <c r="BC59" s="19"/>
      <c r="BD59" s="38"/>
      <c r="BE59" s="38"/>
    </row>
    <row r="60" spans="1:57" x14ac:dyDescent="0.2">
      <c r="A60" s="17" t="s">
        <v>53</v>
      </c>
      <c r="B60" s="19">
        <v>907.60195899999997</v>
      </c>
      <c r="C60" s="19">
        <v>948.91694900000005</v>
      </c>
      <c r="D60" s="19">
        <v>910.20803599999999</v>
      </c>
      <c r="E60" s="19">
        <v>860.43971699999997</v>
      </c>
      <c r="F60" s="19">
        <v>909.75091099999997</v>
      </c>
      <c r="G60" s="19">
        <v>733.25383099999999</v>
      </c>
      <c r="H60" s="19">
        <v>764.28464199999996</v>
      </c>
      <c r="I60" s="19">
        <v>832.79011200000002</v>
      </c>
      <c r="J60" s="19">
        <v>787.07161499999995</v>
      </c>
      <c r="K60" s="19">
        <v>777.49270999999999</v>
      </c>
      <c r="L60" s="19">
        <v>815.19030099999998</v>
      </c>
      <c r="M60" s="19">
        <v>865.96959200000003</v>
      </c>
      <c r="N60" s="19">
        <v>816.19249200000002</v>
      </c>
      <c r="O60" s="19">
        <v>644.77685199999996</v>
      </c>
      <c r="P60" s="19">
        <v>650.30683299999998</v>
      </c>
      <c r="Q60" s="19">
        <v>766.43386899999996</v>
      </c>
      <c r="R60" s="19">
        <v>721.343841</v>
      </c>
      <c r="S60" s="41">
        <f t="shared" ref="S60:S71" si="12">AVERAGE(B60:R60)</f>
        <v>806.58966247058822</v>
      </c>
      <c r="T60" s="41">
        <f t="shared" ref="T60:T71" si="13">STDEV(B60:R60)</f>
        <v>89.092822505232078</v>
      </c>
      <c r="U60" s="62"/>
      <c r="W60" s="19">
        <v>998.68573500000002</v>
      </c>
      <c r="X60" s="19">
        <v>694.69827199999997</v>
      </c>
      <c r="Y60" s="19"/>
      <c r="Z60" s="19">
        <v>915.728162</v>
      </c>
      <c r="AA60" s="19">
        <v>655.836817</v>
      </c>
      <c r="AB60" s="44">
        <v>993.15591900000004</v>
      </c>
      <c r="AC60" s="19"/>
      <c r="AD60" s="19">
        <v>692.34545000000003</v>
      </c>
      <c r="AE60" s="19"/>
      <c r="AF60" s="19">
        <v>751.75473199999999</v>
      </c>
      <c r="AG60" s="19"/>
      <c r="AH60" s="19">
        <v>700.07653400000004</v>
      </c>
      <c r="AI60" s="19">
        <v>693.29762800000003</v>
      </c>
      <c r="AJ60" s="19">
        <v>348.13266700000003</v>
      </c>
      <c r="AK60" s="19">
        <v>649.29423999999995</v>
      </c>
      <c r="AL60" s="19"/>
      <c r="AM60" s="19"/>
      <c r="AN60" s="19">
        <v>883.26949500000001</v>
      </c>
      <c r="AO60" s="19">
        <v>1126.5589</v>
      </c>
      <c r="AP60" s="19"/>
      <c r="AQ60" s="19">
        <v>760.90369199999998</v>
      </c>
      <c r="AR60" s="19">
        <v>893.61931800000002</v>
      </c>
      <c r="AS60" s="19">
        <v>622.65851799999996</v>
      </c>
      <c r="AT60" s="44">
        <v>1081.6333890000001</v>
      </c>
      <c r="AU60" s="19">
        <v>991.90930700000001</v>
      </c>
      <c r="AV60" s="19">
        <v>891.05022599999995</v>
      </c>
      <c r="AW60" s="19">
        <v>849.38137900000004</v>
      </c>
      <c r="AX60" s="19">
        <v>689.01644599999997</v>
      </c>
      <c r="AY60" s="19">
        <v>871.00720699999999</v>
      </c>
      <c r="AZ60" s="19">
        <v>689.00802499999998</v>
      </c>
      <c r="BA60" s="19">
        <v>837.81545300000005</v>
      </c>
      <c r="BB60" s="19">
        <v>838.32202600000005</v>
      </c>
      <c r="BC60" s="19">
        <v>885.67842499999995</v>
      </c>
      <c r="BD60" s="38">
        <f t="shared" ref="BD60:BD71" si="14">AVERAGE(AU60:BC60,AC60:AS60,W60:AA60)</f>
        <v>788.75202724999997</v>
      </c>
      <c r="BE60" s="38">
        <f t="shared" si="9"/>
        <v>159.71184052606083</v>
      </c>
    </row>
    <row r="61" spans="1:57" x14ac:dyDescent="0.2">
      <c r="A61" s="17" t="s">
        <v>54</v>
      </c>
      <c r="B61" s="19">
        <v>619.65717500000005</v>
      </c>
      <c r="C61" s="19"/>
      <c r="D61" s="19">
        <v>572.889141</v>
      </c>
      <c r="E61" s="19">
        <v>611.59789699999999</v>
      </c>
      <c r="F61" s="19">
        <v>482.939751</v>
      </c>
      <c r="G61" s="19">
        <v>390.40513199999998</v>
      </c>
      <c r="H61" s="19">
        <v>434.03819199999998</v>
      </c>
      <c r="I61" s="19">
        <v>545.23974099999998</v>
      </c>
      <c r="J61" s="19">
        <v>550.27356399999996</v>
      </c>
      <c r="K61" s="19">
        <v>561.82972500000005</v>
      </c>
      <c r="L61" s="19">
        <v>511.53775300000001</v>
      </c>
      <c r="M61" s="19"/>
      <c r="N61" s="19">
        <v>711.12706300000002</v>
      </c>
      <c r="O61" s="19">
        <v>429.11392599999999</v>
      </c>
      <c r="P61" s="19">
        <v>539.71043299999997</v>
      </c>
      <c r="Q61" s="19">
        <v>401.46535999999998</v>
      </c>
      <c r="R61" s="19">
        <v>426.09074399999997</v>
      </c>
      <c r="S61" s="41">
        <f>AVERAGE(B61:R61)</f>
        <v>519.19437313333333</v>
      </c>
      <c r="T61" s="41">
        <f t="shared" si="13"/>
        <v>91.842096274284614</v>
      </c>
      <c r="U61" s="62"/>
      <c r="W61" s="19"/>
      <c r="X61" s="19">
        <v>554.11851999999999</v>
      </c>
      <c r="Y61" s="19"/>
      <c r="Z61" s="19"/>
      <c r="AA61" s="19">
        <v>274.27914099999998</v>
      </c>
      <c r="AB61" s="44">
        <v>727.72449300000005</v>
      </c>
      <c r="AC61" s="19"/>
      <c r="AD61" s="19">
        <v>474.51567399999999</v>
      </c>
      <c r="AE61" s="19"/>
      <c r="AF61" s="19">
        <v>632.99411099999998</v>
      </c>
      <c r="AG61" s="19"/>
      <c r="AH61" s="19">
        <v>583.95009500000003</v>
      </c>
      <c r="AI61" s="19">
        <v>609.334248</v>
      </c>
      <c r="AJ61" s="19">
        <v>365.65612399999998</v>
      </c>
      <c r="AK61" s="19">
        <v>411.747567</v>
      </c>
      <c r="AL61" s="19"/>
      <c r="AM61" s="19"/>
      <c r="AN61" s="19">
        <v>623.15880400000003</v>
      </c>
      <c r="AO61" s="19">
        <v>845.796558</v>
      </c>
      <c r="AP61" s="19"/>
      <c r="AQ61" s="19">
        <v>478.882701</v>
      </c>
      <c r="AR61" s="19">
        <v>689.01588500000003</v>
      </c>
      <c r="AS61" s="19">
        <v>434.64440000000002</v>
      </c>
      <c r="AT61" s="44">
        <v>600.53878299999997</v>
      </c>
      <c r="AU61" s="19">
        <v>664.23490000000004</v>
      </c>
      <c r="AV61" s="19">
        <v>455.57455199999998</v>
      </c>
      <c r="AW61" s="19">
        <v>473.35316399999999</v>
      </c>
      <c r="AX61" s="19">
        <v>528.65146300000004</v>
      </c>
      <c r="AY61" s="19">
        <v>678.25319100000002</v>
      </c>
      <c r="AZ61" s="19">
        <v>517.58548299999995</v>
      </c>
      <c r="BA61" s="19">
        <v>523.49178400000005</v>
      </c>
      <c r="BB61" s="19">
        <v>395.93573199999997</v>
      </c>
      <c r="BC61" s="19">
        <v>530.45980599999996</v>
      </c>
      <c r="BD61" s="38">
        <f t="shared" si="14"/>
        <v>533.89245013636366</v>
      </c>
      <c r="BE61" s="38">
        <f t="shared" si="9"/>
        <v>127.58571873122342</v>
      </c>
    </row>
    <row r="62" spans="1:57" x14ac:dyDescent="0.2">
      <c r="A62" s="17" t="s">
        <v>55</v>
      </c>
      <c r="B62" s="19">
        <v>1.4646840000000001</v>
      </c>
      <c r="C62" s="19"/>
      <c r="D62" s="19">
        <v>1.588803</v>
      </c>
      <c r="E62" s="19">
        <v>1.4068719999999999</v>
      </c>
      <c r="F62" s="19">
        <v>1.883777</v>
      </c>
      <c r="G62" s="19">
        <v>1.8781870000000001</v>
      </c>
      <c r="H62" s="19">
        <v>1.7608699999999999</v>
      </c>
      <c r="I62" s="19">
        <v>1.5273829999999999</v>
      </c>
      <c r="J62" s="19">
        <v>1.430328</v>
      </c>
      <c r="K62" s="19">
        <v>1.383858</v>
      </c>
      <c r="L62" s="19">
        <v>1.593607</v>
      </c>
      <c r="M62" s="19"/>
      <c r="N62" s="19">
        <v>1.147745</v>
      </c>
      <c r="O62" s="19">
        <v>1.5025770000000001</v>
      </c>
      <c r="P62" s="19">
        <v>1.2049179999999999</v>
      </c>
      <c r="Q62" s="19">
        <v>1.9090910000000001</v>
      </c>
      <c r="R62" s="19">
        <v>1.6929350000000001</v>
      </c>
      <c r="S62" s="41">
        <f t="shared" si="12"/>
        <v>1.5583756666666666</v>
      </c>
      <c r="T62" s="41">
        <f t="shared" si="13"/>
        <v>0.23431538786054601</v>
      </c>
      <c r="U62" s="62"/>
      <c r="W62" s="19"/>
      <c r="X62" s="19">
        <v>1.2537</v>
      </c>
      <c r="Y62" s="19"/>
      <c r="Z62" s="19"/>
      <c r="AA62" s="19">
        <v>2.3911289999999998</v>
      </c>
      <c r="AB62" s="44">
        <v>1.3647419999999999</v>
      </c>
      <c r="AC62" s="19"/>
      <c r="AD62" s="19">
        <v>1.459057</v>
      </c>
      <c r="AE62" s="19"/>
      <c r="AF62" s="19">
        <v>1.1876169999999999</v>
      </c>
      <c r="AG62" s="19"/>
      <c r="AH62" s="19">
        <v>1.1988639999999999</v>
      </c>
      <c r="AI62" s="19">
        <v>1.1377949999999999</v>
      </c>
      <c r="AJ62" s="19">
        <v>0.95207699999999995</v>
      </c>
      <c r="AK62" s="19">
        <v>1.5769230000000001</v>
      </c>
      <c r="AL62" s="19"/>
      <c r="AM62" s="19"/>
      <c r="AN62" s="19">
        <v>1.4174070000000001</v>
      </c>
      <c r="AO62" s="19">
        <v>1.33195</v>
      </c>
      <c r="AP62" s="19"/>
      <c r="AQ62" s="19">
        <v>1.5889150000000001</v>
      </c>
      <c r="AR62" s="19">
        <v>1.29695</v>
      </c>
      <c r="AS62" s="19">
        <v>1.4325699999999999</v>
      </c>
      <c r="AT62" s="44">
        <v>1.801105</v>
      </c>
      <c r="AU62" s="19">
        <v>1.4933110000000001</v>
      </c>
      <c r="AV62" s="19">
        <v>1.9558819999999999</v>
      </c>
      <c r="AW62" s="19">
        <v>1.7943929999999999</v>
      </c>
      <c r="AX62" s="19">
        <v>1.303347</v>
      </c>
      <c r="AY62" s="19">
        <v>1.284192</v>
      </c>
      <c r="AZ62" s="19">
        <v>1.331197</v>
      </c>
      <c r="BA62" s="19">
        <v>1.6004370000000001</v>
      </c>
      <c r="BB62" s="19">
        <v>2.117318</v>
      </c>
      <c r="BC62" s="19">
        <v>1.669643</v>
      </c>
      <c r="BD62" s="38">
        <f t="shared" si="14"/>
        <v>1.489757909090909</v>
      </c>
      <c r="BE62" s="38">
        <f t="shared" si="9"/>
        <v>0.33782997464023173</v>
      </c>
    </row>
    <row r="63" spans="1:57" x14ac:dyDescent="0.2">
      <c r="A63" s="17" t="s">
        <v>56</v>
      </c>
      <c r="B63" s="19">
        <v>49191.439818999999</v>
      </c>
      <c r="C63" s="19">
        <v>31519.968583000002</v>
      </c>
      <c r="D63" s="19">
        <v>32007.887481000002</v>
      </c>
      <c r="E63" s="19">
        <v>33975.203222999997</v>
      </c>
      <c r="F63" s="19">
        <v>33984.107790000002</v>
      </c>
      <c r="G63" s="19">
        <v>23155.384151999999</v>
      </c>
      <c r="H63" s="19">
        <v>30193.961170999999</v>
      </c>
      <c r="I63" s="19">
        <v>32957.696319000002</v>
      </c>
      <c r="J63" s="19">
        <v>33731.640633000003</v>
      </c>
      <c r="K63" s="19">
        <v>35475.922985999998</v>
      </c>
      <c r="L63" s="19">
        <v>54346.020051</v>
      </c>
      <c r="M63" s="19">
        <v>36970.787177999999</v>
      </c>
      <c r="N63" s="19">
        <v>30482.798868000002</v>
      </c>
      <c r="O63" s="19">
        <v>35169.646473000001</v>
      </c>
      <c r="P63" s="19">
        <v>20256.60383</v>
      </c>
      <c r="Q63" s="19">
        <v>27050.607147999999</v>
      </c>
      <c r="R63" s="19">
        <v>24519.288336000001</v>
      </c>
      <c r="S63" s="41">
        <f t="shared" si="12"/>
        <v>33234.644943588239</v>
      </c>
      <c r="T63" s="41">
        <f t="shared" si="13"/>
        <v>8403.6966642916323</v>
      </c>
      <c r="U63" s="62"/>
      <c r="W63" s="19">
        <v>49491.901064999998</v>
      </c>
      <c r="X63" s="19">
        <v>23039.459271</v>
      </c>
      <c r="Y63" s="19"/>
      <c r="Z63" s="19">
        <v>30524.272064000001</v>
      </c>
      <c r="AA63" s="19">
        <v>26100.756967000001</v>
      </c>
      <c r="AB63" s="44">
        <v>42421.629711000001</v>
      </c>
      <c r="AC63" s="19"/>
      <c r="AD63" s="19">
        <v>27693.818015000001</v>
      </c>
      <c r="AE63" s="19"/>
      <c r="AF63" s="19">
        <v>40486.575425000003</v>
      </c>
      <c r="AG63" s="19"/>
      <c r="AH63" s="19">
        <v>21002.296014</v>
      </c>
      <c r="AI63" s="19">
        <v>25998.661068000001</v>
      </c>
      <c r="AJ63" s="19">
        <v>20677.678550000001</v>
      </c>
      <c r="AK63" s="19">
        <v>38957.654429000002</v>
      </c>
      <c r="AL63" s="19"/>
      <c r="AM63" s="19"/>
      <c r="AN63" s="19">
        <v>52996.169695999997</v>
      </c>
      <c r="AO63" s="19">
        <v>51563.084110000003</v>
      </c>
      <c r="AP63" s="19"/>
      <c r="AQ63" s="19">
        <v>23923.762028000001</v>
      </c>
      <c r="AR63" s="19">
        <v>33510.724417999998</v>
      </c>
      <c r="AS63" s="19">
        <v>16981.595934000001</v>
      </c>
      <c r="AT63" s="44">
        <v>64367.140324</v>
      </c>
      <c r="AU63" s="19">
        <v>42367.586766</v>
      </c>
      <c r="AV63" s="19">
        <v>37948.594470999997</v>
      </c>
      <c r="AW63" s="19">
        <v>33621.346258999998</v>
      </c>
      <c r="AX63" s="19">
        <v>37401.739096999998</v>
      </c>
      <c r="AY63" s="19">
        <v>34454.780232999998</v>
      </c>
      <c r="AZ63" s="19">
        <v>31647.238593999999</v>
      </c>
      <c r="BA63" s="19">
        <v>29448.934164999999</v>
      </c>
      <c r="BB63" s="19">
        <v>26473.327127</v>
      </c>
      <c r="BC63" s="19">
        <v>35363.987039</v>
      </c>
      <c r="BD63" s="38">
        <f t="shared" si="14"/>
        <v>32986.497616874993</v>
      </c>
      <c r="BE63" s="38">
        <f t="shared" si="9"/>
        <v>9712.895765281226</v>
      </c>
    </row>
    <row r="64" spans="1:57" x14ac:dyDescent="0.2">
      <c r="A64" s="17" t="s">
        <v>57</v>
      </c>
      <c r="B64" s="19">
        <v>18.333333</v>
      </c>
      <c r="C64" s="19">
        <v>30</v>
      </c>
      <c r="D64" s="19">
        <v>28.333333</v>
      </c>
      <c r="E64" s="19">
        <v>25</v>
      </c>
      <c r="F64" s="19">
        <v>26.666667</v>
      </c>
      <c r="G64" s="19">
        <v>31.666667</v>
      </c>
      <c r="H64" s="19">
        <v>25</v>
      </c>
      <c r="I64" s="19">
        <v>25</v>
      </c>
      <c r="J64" s="19">
        <v>23.333333</v>
      </c>
      <c r="K64" s="19">
        <v>21.666667</v>
      </c>
      <c r="L64" s="19">
        <v>15</v>
      </c>
      <c r="M64" s="19">
        <v>23.333333</v>
      </c>
      <c r="N64" s="19">
        <v>26.666667</v>
      </c>
      <c r="O64" s="19">
        <v>18.333333</v>
      </c>
      <c r="P64" s="19">
        <v>31.666667</v>
      </c>
      <c r="Q64" s="19">
        <v>28.333333</v>
      </c>
      <c r="R64" s="19">
        <v>28.333333</v>
      </c>
      <c r="S64" s="41">
        <f t="shared" si="12"/>
        <v>25.098039176470586</v>
      </c>
      <c r="T64" s="41">
        <f t="shared" si="13"/>
        <v>4.7313446034437323</v>
      </c>
      <c r="U64" s="62"/>
      <c r="W64" s="19">
        <v>20</v>
      </c>
      <c r="X64" s="19">
        <v>30</v>
      </c>
      <c r="Y64" s="19"/>
      <c r="Z64" s="19">
        <v>30</v>
      </c>
      <c r="AA64" s="19">
        <v>25</v>
      </c>
      <c r="AB64" s="44">
        <v>23.333333</v>
      </c>
      <c r="AC64" s="19"/>
      <c r="AD64" s="19">
        <v>25</v>
      </c>
      <c r="AE64" s="19"/>
      <c r="AF64" s="19">
        <v>18.333333</v>
      </c>
      <c r="AG64" s="19"/>
      <c r="AH64" s="19">
        <v>33.333333000000003</v>
      </c>
      <c r="AI64" s="19">
        <v>26.666667</v>
      </c>
      <c r="AJ64" s="19">
        <v>16.666667</v>
      </c>
      <c r="AK64" s="19">
        <v>16.666667</v>
      </c>
      <c r="AL64" s="19"/>
      <c r="AM64" s="19"/>
      <c r="AN64" s="19">
        <v>16.666667</v>
      </c>
      <c r="AO64" s="19">
        <v>21.666667</v>
      </c>
      <c r="AP64" s="19"/>
      <c r="AQ64" s="19">
        <v>31.666667</v>
      </c>
      <c r="AR64" s="19">
        <v>26.666667</v>
      </c>
      <c r="AS64" s="19">
        <v>36.666666999999997</v>
      </c>
      <c r="AT64" s="44">
        <v>16.666667</v>
      </c>
      <c r="AU64" s="19">
        <v>23.333333</v>
      </c>
      <c r="AV64" s="19">
        <v>23.333333</v>
      </c>
      <c r="AW64" s="19">
        <v>25</v>
      </c>
      <c r="AX64" s="19">
        <v>18.333333</v>
      </c>
      <c r="AY64" s="19">
        <v>25</v>
      </c>
      <c r="AZ64" s="19">
        <v>21.666667</v>
      </c>
      <c r="BA64" s="19">
        <v>28.333333</v>
      </c>
      <c r="BB64" s="19">
        <v>31.666667</v>
      </c>
      <c r="BC64" s="19">
        <v>25</v>
      </c>
      <c r="BD64" s="38">
        <f t="shared" si="14"/>
        <v>24.861111166666671</v>
      </c>
      <c r="BE64" s="38">
        <f t="shared" si="9"/>
        <v>5.5585740649982132</v>
      </c>
    </row>
    <row r="65" spans="1:57" x14ac:dyDescent="0.2">
      <c r="A65" s="17" t="s">
        <v>58</v>
      </c>
      <c r="B65" s="19">
        <v>51.666666999999997</v>
      </c>
      <c r="C65" s="19">
        <v>46.666666999999997</v>
      </c>
      <c r="D65" s="19">
        <v>51.666666999999997</v>
      </c>
      <c r="E65" s="19">
        <v>51.666666999999997</v>
      </c>
      <c r="F65" s="19">
        <v>56.666666999999997</v>
      </c>
      <c r="G65" s="19">
        <v>58.333333000000003</v>
      </c>
      <c r="H65" s="19">
        <v>45</v>
      </c>
      <c r="I65" s="19">
        <v>41.666666999999997</v>
      </c>
      <c r="J65" s="19">
        <v>46.666666999999997</v>
      </c>
      <c r="K65" s="19">
        <v>46.666666999999997</v>
      </c>
      <c r="L65" s="19">
        <v>50</v>
      </c>
      <c r="M65" s="19">
        <v>48.333333000000003</v>
      </c>
      <c r="N65" s="19">
        <v>50</v>
      </c>
      <c r="O65" s="19">
        <v>48.333333000000003</v>
      </c>
      <c r="P65" s="19">
        <v>60</v>
      </c>
      <c r="Q65" s="19">
        <v>50</v>
      </c>
      <c r="R65" s="19">
        <v>58.333333000000003</v>
      </c>
      <c r="S65" s="41">
        <f t="shared" si="12"/>
        <v>50.6862745882353</v>
      </c>
      <c r="T65" s="41">
        <f t="shared" si="13"/>
        <v>5.1051043628466246</v>
      </c>
      <c r="U65" s="62"/>
      <c r="W65" s="19">
        <v>41.666666999999997</v>
      </c>
      <c r="X65" s="19">
        <v>51.666666999999997</v>
      </c>
      <c r="Y65" s="19"/>
      <c r="Z65" s="19">
        <v>31.666667</v>
      </c>
      <c r="AA65" s="19">
        <v>35</v>
      </c>
      <c r="AB65" s="44">
        <v>48.333333000000003</v>
      </c>
      <c r="AC65" s="19"/>
      <c r="AD65" s="19">
        <v>55</v>
      </c>
      <c r="AE65" s="19"/>
      <c r="AF65" s="19">
        <v>41.666666999999997</v>
      </c>
      <c r="AG65" s="19"/>
      <c r="AH65" s="19">
        <v>50</v>
      </c>
      <c r="AI65" s="19">
        <v>45</v>
      </c>
      <c r="AJ65" s="19">
        <v>58.333333000000003</v>
      </c>
      <c r="AK65" s="19">
        <v>46.666666999999997</v>
      </c>
      <c r="AL65" s="19"/>
      <c r="AM65" s="19"/>
      <c r="AN65" s="19">
        <v>28.333333</v>
      </c>
      <c r="AO65" s="19">
        <v>43.333333000000003</v>
      </c>
      <c r="AP65" s="19"/>
      <c r="AQ65" s="19">
        <v>51.666666999999997</v>
      </c>
      <c r="AR65" s="19">
        <v>48.333333000000003</v>
      </c>
      <c r="AS65" s="19">
        <v>56.666666999999997</v>
      </c>
      <c r="AT65" s="44">
        <v>48.333333000000003</v>
      </c>
      <c r="AU65" s="19">
        <v>41.666666999999997</v>
      </c>
      <c r="AV65" s="19">
        <v>40</v>
      </c>
      <c r="AW65" s="19">
        <v>56.666666999999997</v>
      </c>
      <c r="AX65" s="19">
        <v>35</v>
      </c>
      <c r="AY65" s="19">
        <v>38.333333000000003</v>
      </c>
      <c r="AZ65" s="19">
        <v>41.666666999999997</v>
      </c>
      <c r="BA65" s="19">
        <v>43.333333000000003</v>
      </c>
      <c r="BB65" s="19">
        <v>50</v>
      </c>
      <c r="BC65" s="19">
        <v>48.333333000000003</v>
      </c>
      <c r="BD65" s="38">
        <f t="shared" si="14"/>
        <v>45.000000041666659</v>
      </c>
      <c r="BE65" s="38">
        <f t="shared" si="9"/>
        <v>8.0457628630422455</v>
      </c>
    </row>
    <row r="66" spans="1:57" x14ac:dyDescent="0.2">
      <c r="A66" s="17" t="s">
        <v>59</v>
      </c>
      <c r="B66" s="19">
        <v>15</v>
      </c>
      <c r="C66" s="19">
        <v>5</v>
      </c>
      <c r="D66" s="19">
        <v>10</v>
      </c>
      <c r="E66" s="19">
        <v>11.666667</v>
      </c>
      <c r="F66" s="19">
        <v>10</v>
      </c>
      <c r="G66" s="19">
        <v>16.666667</v>
      </c>
      <c r="H66" s="19">
        <v>10</v>
      </c>
      <c r="I66" s="19">
        <v>20</v>
      </c>
      <c r="J66" s="19">
        <v>15</v>
      </c>
      <c r="K66" s="19">
        <v>16.666667</v>
      </c>
      <c r="L66" s="19">
        <v>16.666667</v>
      </c>
      <c r="M66" s="19">
        <v>10</v>
      </c>
      <c r="N66" s="19">
        <v>8.3333329999999997</v>
      </c>
      <c r="O66" s="19">
        <v>11.666667</v>
      </c>
      <c r="P66" s="19">
        <v>13.333333</v>
      </c>
      <c r="Q66" s="19">
        <v>20</v>
      </c>
      <c r="R66" s="19">
        <v>13.333333</v>
      </c>
      <c r="S66" s="41">
        <f t="shared" si="12"/>
        <v>13.137254941176471</v>
      </c>
      <c r="T66" s="41">
        <f t="shared" si="13"/>
        <v>4.1198349139422232</v>
      </c>
      <c r="U66" s="62"/>
      <c r="W66" s="19">
        <v>5</v>
      </c>
      <c r="X66" s="19">
        <v>21.666667</v>
      </c>
      <c r="Y66" s="19"/>
      <c r="Z66" s="19">
        <v>11.666667</v>
      </c>
      <c r="AA66" s="19">
        <v>33.333333000000003</v>
      </c>
      <c r="AB66" s="44">
        <v>8.3333329999999997</v>
      </c>
      <c r="AC66" s="19"/>
      <c r="AD66" s="19">
        <v>18.333333</v>
      </c>
      <c r="AE66" s="19"/>
      <c r="AF66" s="19">
        <v>20</v>
      </c>
      <c r="AG66" s="19"/>
      <c r="AH66" s="19">
        <v>25</v>
      </c>
      <c r="AI66" s="19">
        <v>21.666667</v>
      </c>
      <c r="AJ66" s="19">
        <v>11.666667</v>
      </c>
      <c r="AK66" s="19">
        <v>38.333333000000003</v>
      </c>
      <c r="AL66" s="19"/>
      <c r="AM66" s="19"/>
      <c r="AN66" s="19">
        <v>31.666667</v>
      </c>
      <c r="AO66" s="19">
        <v>15</v>
      </c>
      <c r="AP66" s="19"/>
      <c r="AQ66" s="19">
        <v>21.666667</v>
      </c>
      <c r="AR66" s="19">
        <v>13.333333</v>
      </c>
      <c r="AS66" s="19">
        <v>13.333333</v>
      </c>
      <c r="AT66" s="44">
        <v>11.666667</v>
      </c>
      <c r="AU66" s="19">
        <v>6.6666670000000003</v>
      </c>
      <c r="AV66" s="19">
        <v>25</v>
      </c>
      <c r="AW66" s="19">
        <v>8.3333329999999997</v>
      </c>
      <c r="AX66" s="19">
        <v>25</v>
      </c>
      <c r="AY66" s="19">
        <v>21.666667</v>
      </c>
      <c r="AZ66" s="19">
        <v>23.333333</v>
      </c>
      <c r="BA66" s="19">
        <v>16.666667</v>
      </c>
      <c r="BB66" s="19">
        <v>25</v>
      </c>
      <c r="BC66" s="19">
        <v>26.666667</v>
      </c>
      <c r="BD66" s="38">
        <f t="shared" si="14"/>
        <v>20.00000004166667</v>
      </c>
      <c r="BE66" s="38">
        <f t="shared" si="9"/>
        <v>8.3982974752679311</v>
      </c>
    </row>
    <row r="67" spans="1:57" x14ac:dyDescent="0.2">
      <c r="A67" s="17" t="s">
        <v>60</v>
      </c>
      <c r="B67" s="19">
        <v>21.666667</v>
      </c>
      <c r="C67" s="19">
        <v>11.666667</v>
      </c>
      <c r="D67" s="19">
        <v>11.666667</v>
      </c>
      <c r="E67" s="19">
        <v>18.333333</v>
      </c>
      <c r="F67" s="19">
        <v>16.666667</v>
      </c>
      <c r="G67" s="19">
        <v>21.666667</v>
      </c>
      <c r="H67" s="19">
        <v>20</v>
      </c>
      <c r="I67" s="19">
        <v>18.333333</v>
      </c>
      <c r="J67" s="19">
        <v>26.666667</v>
      </c>
      <c r="K67" s="19">
        <v>21.666667</v>
      </c>
      <c r="L67" s="19">
        <v>16.666667</v>
      </c>
      <c r="M67" s="19">
        <v>13.333333</v>
      </c>
      <c r="N67" s="19">
        <v>18.333333</v>
      </c>
      <c r="O67" s="19">
        <v>18.333333</v>
      </c>
      <c r="P67" s="19">
        <v>25</v>
      </c>
      <c r="Q67" s="19">
        <v>20</v>
      </c>
      <c r="R67" s="19">
        <v>18.333333</v>
      </c>
      <c r="S67" s="41">
        <f t="shared" si="12"/>
        <v>18.725490235294117</v>
      </c>
      <c r="T67" s="41">
        <f t="shared" si="13"/>
        <v>4.1049348887864872</v>
      </c>
      <c r="U67" s="62"/>
      <c r="W67" s="19">
        <v>21.666667</v>
      </c>
      <c r="X67" s="19">
        <v>36.666666999999997</v>
      </c>
      <c r="Y67" s="19"/>
      <c r="Z67" s="19">
        <v>20</v>
      </c>
      <c r="AA67" s="19">
        <v>33.333333000000003</v>
      </c>
      <c r="AB67" s="44">
        <v>16.666667</v>
      </c>
      <c r="AC67" s="19"/>
      <c r="AD67" s="19">
        <v>38.333333000000003</v>
      </c>
      <c r="AE67" s="19"/>
      <c r="AF67" s="19">
        <v>26.666667</v>
      </c>
      <c r="AG67" s="19"/>
      <c r="AH67" s="19">
        <v>30</v>
      </c>
      <c r="AI67" s="19">
        <v>20</v>
      </c>
      <c r="AJ67" s="19">
        <v>26.666667</v>
      </c>
      <c r="AK67" s="19">
        <v>28.333333</v>
      </c>
      <c r="AL67" s="19"/>
      <c r="AM67" s="19"/>
      <c r="AN67" s="19">
        <v>11.666667</v>
      </c>
      <c r="AO67" s="19">
        <v>18.333333</v>
      </c>
      <c r="AP67" s="19"/>
      <c r="AQ67" s="19">
        <v>25</v>
      </c>
      <c r="AR67" s="19">
        <v>21.666667</v>
      </c>
      <c r="AS67" s="19">
        <v>35</v>
      </c>
      <c r="AT67" s="44">
        <v>11.666667</v>
      </c>
      <c r="AU67" s="19">
        <v>15</v>
      </c>
      <c r="AV67" s="19">
        <v>21.666667</v>
      </c>
      <c r="AW67" s="19">
        <v>20</v>
      </c>
      <c r="AX67" s="19">
        <v>30</v>
      </c>
      <c r="AY67" s="19">
        <v>30</v>
      </c>
      <c r="AZ67" s="19">
        <v>20</v>
      </c>
      <c r="BA67" s="19">
        <v>18.333333</v>
      </c>
      <c r="BB67" s="19">
        <v>23.333333</v>
      </c>
      <c r="BC67" s="19">
        <v>20</v>
      </c>
      <c r="BD67" s="38">
        <f t="shared" si="14"/>
        <v>24.652777791666669</v>
      </c>
      <c r="BE67" s="38">
        <f t="shared" si="9"/>
        <v>6.9152768729144816</v>
      </c>
    </row>
    <row r="68" spans="1:57" x14ac:dyDescent="0.2">
      <c r="A68" s="17" t="s">
        <v>61</v>
      </c>
      <c r="B68" s="19">
        <v>143.33333300000001</v>
      </c>
      <c r="C68" s="19">
        <v>115</v>
      </c>
      <c r="D68" s="19">
        <v>130</v>
      </c>
      <c r="E68" s="19">
        <v>133.33333300000001</v>
      </c>
      <c r="F68" s="19">
        <v>178.33333300000001</v>
      </c>
      <c r="G68" s="19">
        <v>163.33333300000001</v>
      </c>
      <c r="H68" s="19">
        <v>153.33333300000001</v>
      </c>
      <c r="I68" s="19">
        <v>138.33333300000001</v>
      </c>
      <c r="J68" s="19">
        <v>153.33333300000001</v>
      </c>
      <c r="K68" s="19">
        <v>143.33333300000001</v>
      </c>
      <c r="L68" s="19">
        <v>126.666667</v>
      </c>
      <c r="M68" s="19">
        <v>106.666667</v>
      </c>
      <c r="N68" s="19">
        <v>131.66666699999999</v>
      </c>
      <c r="O68" s="19">
        <v>131.66666699999999</v>
      </c>
      <c r="P68" s="19">
        <v>155</v>
      </c>
      <c r="Q68" s="19">
        <v>155</v>
      </c>
      <c r="R68" s="19">
        <v>163.33333300000001</v>
      </c>
      <c r="S68" s="41">
        <f t="shared" si="12"/>
        <v>142.45098029411767</v>
      </c>
      <c r="T68" s="41">
        <f t="shared" si="13"/>
        <v>18.513486335505146</v>
      </c>
      <c r="U68" s="62"/>
      <c r="W68" s="19">
        <v>108.333333</v>
      </c>
      <c r="X68" s="19">
        <v>158.33333300000001</v>
      </c>
      <c r="Y68" s="19"/>
      <c r="Z68" s="19">
        <v>115</v>
      </c>
      <c r="AA68" s="19">
        <v>151.66666699999999</v>
      </c>
      <c r="AB68" s="44">
        <v>113.333333</v>
      </c>
      <c r="AC68" s="19"/>
      <c r="AD68" s="19">
        <v>176.66666699999999</v>
      </c>
      <c r="AE68" s="19"/>
      <c r="AF68" s="19">
        <v>140</v>
      </c>
      <c r="AG68" s="19"/>
      <c r="AH68" s="19">
        <v>156.66666699999999</v>
      </c>
      <c r="AI68" s="19">
        <v>141.66666699999999</v>
      </c>
      <c r="AJ68" s="19">
        <v>128.33333300000001</v>
      </c>
      <c r="AK68" s="19">
        <v>143.33333300000001</v>
      </c>
      <c r="AL68" s="19"/>
      <c r="AM68" s="19"/>
      <c r="AN68" s="19">
        <v>105</v>
      </c>
      <c r="AO68" s="19">
        <v>101.666667</v>
      </c>
      <c r="AP68" s="19"/>
      <c r="AQ68" s="19">
        <v>158.33333300000001</v>
      </c>
      <c r="AR68" s="19">
        <v>135</v>
      </c>
      <c r="AS68" s="19">
        <v>181.66666699999999</v>
      </c>
      <c r="AT68" s="44">
        <v>103.333333</v>
      </c>
      <c r="AU68" s="19">
        <v>98.333332999999996</v>
      </c>
      <c r="AV68" s="19">
        <v>140</v>
      </c>
      <c r="AW68" s="19">
        <v>141.66666699999999</v>
      </c>
      <c r="AX68" s="19">
        <v>138.33333300000001</v>
      </c>
      <c r="AY68" s="19">
        <v>146.66666699999999</v>
      </c>
      <c r="AZ68" s="19">
        <v>138.33333300000001</v>
      </c>
      <c r="BA68" s="19">
        <v>108.333333</v>
      </c>
      <c r="BB68" s="19">
        <v>168.33333300000001</v>
      </c>
      <c r="BC68" s="19">
        <v>148.33333300000001</v>
      </c>
      <c r="BD68" s="38">
        <f t="shared" si="14"/>
        <v>138.74999995833335</v>
      </c>
      <c r="BE68" s="38">
        <f t="shared" si="9"/>
        <v>23.116226050104164</v>
      </c>
    </row>
    <row r="69" spans="1:57" x14ac:dyDescent="0.2">
      <c r="A69" s="17" t="s">
        <v>62</v>
      </c>
      <c r="B69" s="19">
        <v>36.04651194429421</v>
      </c>
      <c r="C69" s="19">
        <v>40.579710434782605</v>
      </c>
      <c r="D69" s="19">
        <v>39.743589999999998</v>
      </c>
      <c r="E69" s="19">
        <v>38.750000346874998</v>
      </c>
      <c r="F69" s="19">
        <v>31.775701180889158</v>
      </c>
      <c r="G69" s="19">
        <v>35.71428558309038</v>
      </c>
      <c r="H69" s="19">
        <v>29.347826150756141</v>
      </c>
      <c r="I69" s="19">
        <v>30.12048224125417</v>
      </c>
      <c r="J69" s="19">
        <v>30.434782892249526</v>
      </c>
      <c r="K69" s="19">
        <v>32.558139843158457</v>
      </c>
      <c r="L69" s="19">
        <v>39.4736841066482</v>
      </c>
      <c r="M69" s="19">
        <v>45.31249954589844</v>
      </c>
      <c r="N69" s="19">
        <v>37.974683448165358</v>
      </c>
      <c r="O69" s="19">
        <v>36.708860413395293</v>
      </c>
      <c r="P69" s="19">
        <v>38.70967741935484</v>
      </c>
      <c r="Q69" s="19">
        <v>32.258064516129032</v>
      </c>
      <c r="R69" s="19">
        <v>35.71428558309038</v>
      </c>
      <c r="S69" s="41">
        <f t="shared" si="12"/>
        <v>35.954281508825368</v>
      </c>
      <c r="T69" s="41">
        <f t="shared" si="13"/>
        <v>4.3782054005496711</v>
      </c>
      <c r="U69" s="62"/>
      <c r="W69" s="19">
        <v>38.461538887573965</v>
      </c>
      <c r="X69" s="19">
        <v>32.631579226592798</v>
      </c>
      <c r="Y69" s="19"/>
      <c r="Z69" s="19">
        <v>27.536232173913046</v>
      </c>
      <c r="AA69" s="19">
        <v>23.076923026204565</v>
      </c>
      <c r="AB69" s="44">
        <v>42.647058654844294</v>
      </c>
      <c r="AC69" s="19"/>
      <c r="AD69" s="19">
        <v>31.132075412958351</v>
      </c>
      <c r="AE69" s="19"/>
      <c r="AF69" s="19">
        <v>29.761904999999999</v>
      </c>
      <c r="AG69" s="19"/>
      <c r="AH69" s="19">
        <v>31.914893549117249</v>
      </c>
      <c r="AI69" s="19">
        <v>31.764705807612458</v>
      </c>
      <c r="AJ69" s="19">
        <v>45.454545312868945</v>
      </c>
      <c r="AK69" s="19">
        <v>32.558139843158457</v>
      </c>
      <c r="AL69" s="19"/>
      <c r="AM69" s="19"/>
      <c r="AN69" s="19">
        <v>26.984126666666665</v>
      </c>
      <c r="AO69" s="19">
        <v>42.622950352055902</v>
      </c>
      <c r="AP69" s="19"/>
      <c r="AQ69" s="19">
        <v>32.631579226592798</v>
      </c>
      <c r="AR69" s="19">
        <v>35.802468888888889</v>
      </c>
      <c r="AS69" s="19">
        <v>31.192660676710716</v>
      </c>
      <c r="AT69" s="44">
        <v>46.774193376690953</v>
      </c>
      <c r="AU69" s="19">
        <v>42.372881838552139</v>
      </c>
      <c r="AV69" s="19">
        <v>28.571428571428573</v>
      </c>
      <c r="AW69" s="19">
        <v>40.000000141176471</v>
      </c>
      <c r="AX69" s="19">
        <v>25.301204880243866</v>
      </c>
      <c r="AY69" s="19">
        <v>26.136363349690086</v>
      </c>
      <c r="AZ69" s="19">
        <v>30.12048224125417</v>
      </c>
      <c r="BA69" s="19">
        <v>39.999999815384619</v>
      </c>
      <c r="BB69" s="19">
        <v>29.702970355847466</v>
      </c>
      <c r="BC69" s="19">
        <v>32.584269511425326</v>
      </c>
      <c r="BD69" s="38">
        <f t="shared" si="14"/>
        <v>32.846496864829895</v>
      </c>
      <c r="BE69" s="38">
        <f t="shared" si="9"/>
        <v>5.9011218753680641</v>
      </c>
    </row>
    <row r="70" spans="1:57" x14ac:dyDescent="0.2">
      <c r="A70" s="17" t="s">
        <v>63</v>
      </c>
      <c r="B70" s="19">
        <v>10.465116303407246</v>
      </c>
      <c r="C70" s="19">
        <v>4.3478260869565215</v>
      </c>
      <c r="D70" s="19">
        <v>7.6923076923076925</v>
      </c>
      <c r="E70" s="19">
        <v>8.7500002718750007</v>
      </c>
      <c r="F70" s="19">
        <v>5.6074766459952832</v>
      </c>
      <c r="G70" s="19">
        <v>10.20408185755935</v>
      </c>
      <c r="H70" s="19">
        <v>6.5217391446124759</v>
      </c>
      <c r="I70" s="19">
        <v>14.457831360139352</v>
      </c>
      <c r="J70" s="19">
        <v>9.7826087169187144</v>
      </c>
      <c r="K70" s="19">
        <v>11.627907236343969</v>
      </c>
      <c r="L70" s="19">
        <v>13.157894965373961</v>
      </c>
      <c r="M70" s="19">
        <v>9.374999970703124</v>
      </c>
      <c r="N70" s="19">
        <v>6.3291136548630043</v>
      </c>
      <c r="O70" s="19">
        <v>8.86075972440314</v>
      </c>
      <c r="P70" s="19">
        <v>8.6021503225806448</v>
      </c>
      <c r="Q70" s="19">
        <v>12.903225806451612</v>
      </c>
      <c r="R70" s="19">
        <v>8.1632651187005401</v>
      </c>
      <c r="S70" s="41">
        <f t="shared" si="12"/>
        <v>9.2263708752465661</v>
      </c>
      <c r="T70" s="41">
        <f t="shared" si="13"/>
        <v>2.758771488998442</v>
      </c>
      <c r="U70" s="62"/>
      <c r="W70" s="19">
        <v>4.6153846295857992</v>
      </c>
      <c r="X70" s="19">
        <v>13.68421076565097</v>
      </c>
      <c r="Y70" s="19"/>
      <c r="Z70" s="19">
        <v>10.144927826086956</v>
      </c>
      <c r="AA70" s="19">
        <v>21.978021709938417</v>
      </c>
      <c r="AB70" s="44">
        <v>7.3529409039792384</v>
      </c>
      <c r="AC70" s="19"/>
      <c r="AD70" s="19">
        <v>10.377358282306872</v>
      </c>
      <c r="AE70" s="19"/>
      <c r="AF70" s="19">
        <v>14.285714285714286</v>
      </c>
      <c r="AG70" s="19"/>
      <c r="AH70" s="19">
        <v>15.957446774558624</v>
      </c>
      <c r="AI70" s="19">
        <v>15.294117846366785</v>
      </c>
      <c r="AJ70" s="19">
        <v>9.0909093742621021</v>
      </c>
      <c r="AK70" s="19">
        <v>26.74418587614927</v>
      </c>
      <c r="AL70" s="19"/>
      <c r="AM70" s="19"/>
      <c r="AN70" s="19">
        <v>30.158730476190478</v>
      </c>
      <c r="AO70" s="19">
        <v>14.754098312281645</v>
      </c>
      <c r="AP70" s="19"/>
      <c r="AQ70" s="19">
        <v>13.68421076565097</v>
      </c>
      <c r="AR70" s="19">
        <v>9.8765429629629633</v>
      </c>
      <c r="AS70" s="19">
        <v>7.3394493443312863</v>
      </c>
      <c r="AT70" s="44">
        <v>11.290322939646204</v>
      </c>
      <c r="AU70" s="19">
        <v>6.7796613789141063</v>
      </c>
      <c r="AV70" s="19">
        <v>17.857142857142858</v>
      </c>
      <c r="AW70" s="19">
        <v>5.8823526920415237</v>
      </c>
      <c r="AX70" s="19">
        <v>18.07228920017419</v>
      </c>
      <c r="AY70" s="19">
        <v>14.772727466425621</v>
      </c>
      <c r="AZ70" s="19">
        <v>16.86746967919872</v>
      </c>
      <c r="BA70" s="19">
        <v>15.384615739644971</v>
      </c>
      <c r="BB70" s="19">
        <v>14.851485177923733</v>
      </c>
      <c r="BC70" s="19">
        <v>17.977528355005681</v>
      </c>
      <c r="BD70" s="38">
        <f t="shared" si="14"/>
        <v>14.434607574104533</v>
      </c>
      <c r="BE70" s="38">
        <f t="shared" si="9"/>
        <v>6.1406863297095962</v>
      </c>
    </row>
    <row r="71" spans="1:57" x14ac:dyDescent="0.2">
      <c r="A71" s="17" t="s">
        <v>64</v>
      </c>
      <c r="B71" s="19">
        <v>15.116279337479719</v>
      </c>
      <c r="C71" s="19">
        <v>10.144927826086956</v>
      </c>
      <c r="D71" s="19">
        <v>8.974359230769231</v>
      </c>
      <c r="E71" s="19">
        <v>13.749999784374998</v>
      </c>
      <c r="F71" s="19">
        <v>9.3457945969080267</v>
      </c>
      <c r="G71" s="19">
        <v>13.265306353602666</v>
      </c>
      <c r="H71" s="19">
        <v>13.043478289224952</v>
      </c>
      <c r="I71" s="19">
        <v>13.253011839163882</v>
      </c>
      <c r="J71" s="19">
        <v>17.391304603024576</v>
      </c>
      <c r="K71" s="19">
        <v>15.116279337479719</v>
      </c>
      <c r="L71" s="19">
        <v>13.157894965373961</v>
      </c>
      <c r="M71" s="19">
        <v>12.4999996484375</v>
      </c>
      <c r="N71" s="19">
        <v>13.924050344496075</v>
      </c>
      <c r="O71" s="19">
        <v>13.924050344496075</v>
      </c>
      <c r="P71" s="19">
        <v>16.129032258064516</v>
      </c>
      <c r="Q71" s="19">
        <v>12.903225806451612</v>
      </c>
      <c r="R71" s="19">
        <v>11.224489614743856</v>
      </c>
      <c r="S71" s="41">
        <f t="shared" si="12"/>
        <v>13.127263775304606</v>
      </c>
      <c r="T71" s="41">
        <f t="shared" si="13"/>
        <v>2.2543020573793391</v>
      </c>
      <c r="U71" s="62"/>
      <c r="W71" s="19">
        <v>20.000000369230772</v>
      </c>
      <c r="X71" s="19">
        <v>23.157894996121883</v>
      </c>
      <c r="Y71" s="19"/>
      <c r="Z71" s="19">
        <v>17.391304347826086</v>
      </c>
      <c r="AA71" s="19">
        <v>21.978021709938417</v>
      </c>
      <c r="AB71" s="44">
        <v>14.705882690311419</v>
      </c>
      <c r="AC71" s="19"/>
      <c r="AD71" s="19">
        <v>21.698112977928091</v>
      </c>
      <c r="AE71" s="19"/>
      <c r="AF71" s="19">
        <v>19.047619285714287</v>
      </c>
      <c r="AG71" s="19"/>
      <c r="AH71" s="19">
        <v>19.14893612947035</v>
      </c>
      <c r="AI71" s="19">
        <v>14.117647025605537</v>
      </c>
      <c r="AJ71" s="19">
        <v>20.779221092933042</v>
      </c>
      <c r="AK71" s="19">
        <v>19.767441673877769</v>
      </c>
      <c r="AL71" s="19"/>
      <c r="AM71" s="19"/>
      <c r="AN71" s="19">
        <v>11.111111428571428</v>
      </c>
      <c r="AO71" s="19">
        <v>18.032786498253159</v>
      </c>
      <c r="AP71" s="19"/>
      <c r="AQ71" s="19">
        <v>15.789473717451523</v>
      </c>
      <c r="AR71" s="19">
        <v>16.049382962962966</v>
      </c>
      <c r="AS71" s="19">
        <v>19.266055010521001</v>
      </c>
      <c r="AT71" s="44">
        <v>11.290322939646204</v>
      </c>
      <c r="AU71" s="19">
        <v>15.254237339844872</v>
      </c>
      <c r="AV71" s="19">
        <v>15.476190714285716</v>
      </c>
      <c r="AW71" s="19">
        <v>14.117647025605537</v>
      </c>
      <c r="AX71" s="19">
        <v>21.686747040209028</v>
      </c>
      <c r="AY71" s="19">
        <v>20.454545408057854</v>
      </c>
      <c r="AZ71" s="19">
        <v>14.457831360139352</v>
      </c>
      <c r="BA71" s="19">
        <v>16.923076667455621</v>
      </c>
      <c r="BB71" s="19">
        <v>13.861385968042347</v>
      </c>
      <c r="BC71" s="19">
        <v>13.483146097714934</v>
      </c>
      <c r="BD71" s="38">
        <f t="shared" si="14"/>
        <v>17.627075701990066</v>
      </c>
      <c r="BE71" s="38">
        <f t="shared" si="9"/>
        <v>3.2508379366777067</v>
      </c>
    </row>
    <row r="72" spans="1:57" x14ac:dyDescent="0.2"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41"/>
      <c r="T72" s="41"/>
      <c r="U72" s="62"/>
      <c r="W72" s="19"/>
      <c r="X72" s="19"/>
      <c r="Y72" s="19"/>
      <c r="Z72" s="19"/>
      <c r="AA72" s="19"/>
      <c r="AB72" s="44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44"/>
      <c r="AU72" s="19"/>
      <c r="AV72" s="19"/>
      <c r="AW72" s="19"/>
      <c r="AX72" s="19"/>
      <c r="AY72" s="19"/>
      <c r="AZ72" s="19"/>
      <c r="BA72" s="19"/>
      <c r="BB72" s="19"/>
      <c r="BC72" s="19"/>
      <c r="BD72" s="38"/>
      <c r="BE72" s="38"/>
    </row>
    <row r="73" spans="1:57" x14ac:dyDescent="0.2">
      <c r="A73" s="15" t="s">
        <v>65</v>
      </c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40"/>
      <c r="T73" s="40"/>
      <c r="U73" s="62"/>
      <c r="W73" s="18"/>
      <c r="X73" s="18"/>
      <c r="Y73" s="18"/>
      <c r="Z73" s="18"/>
      <c r="AA73" s="18"/>
      <c r="AB73" s="43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  <c r="AT73" s="43"/>
      <c r="AU73" s="18"/>
      <c r="AV73" s="18"/>
      <c r="AW73" s="18"/>
      <c r="AX73" s="18"/>
      <c r="AY73" s="18"/>
      <c r="AZ73" s="18"/>
      <c r="BA73" s="18"/>
      <c r="BB73" s="18"/>
      <c r="BC73" s="18"/>
      <c r="BD73" s="38"/>
      <c r="BE73" s="38"/>
    </row>
    <row r="74" spans="1:57" x14ac:dyDescent="0.2">
      <c r="A74" s="17" t="s">
        <v>31</v>
      </c>
      <c r="B74" s="18">
        <v>410.71428600000002</v>
      </c>
      <c r="C74" s="18">
        <v>466.21621599999997</v>
      </c>
      <c r="D74" s="18">
        <v>485.91549300000003</v>
      </c>
      <c r="E74" s="18">
        <v>472.60273999999998</v>
      </c>
      <c r="F74" s="18">
        <v>352.04081600000001</v>
      </c>
      <c r="G74" s="18">
        <v>363.63636400000001</v>
      </c>
      <c r="H74" s="18">
        <v>392.045455</v>
      </c>
      <c r="I74" s="18">
        <v>396.55172399999998</v>
      </c>
      <c r="J74" s="18">
        <v>401.16279100000003</v>
      </c>
      <c r="K74" s="18">
        <v>479.16666700000002</v>
      </c>
      <c r="L74" s="18">
        <v>348.484848</v>
      </c>
      <c r="M74" s="18">
        <v>514.92537300000004</v>
      </c>
      <c r="N74" s="18">
        <v>448.05194799999998</v>
      </c>
      <c r="O74" s="18">
        <v>415.66265099999998</v>
      </c>
      <c r="P74" s="18">
        <v>401.16279100000003</v>
      </c>
      <c r="Q74" s="18">
        <v>379.120879</v>
      </c>
      <c r="R74" s="18">
        <v>387.64044899999999</v>
      </c>
      <c r="S74" s="40">
        <f>AVERAGE(B74:R74)</f>
        <v>418.53538182352941</v>
      </c>
      <c r="T74" s="40">
        <f>STDEV(B74:R74)</f>
        <v>50.177043673273857</v>
      </c>
      <c r="U74" s="62"/>
      <c r="W74" s="18">
        <v>547.61904800000002</v>
      </c>
      <c r="X74" s="18">
        <v>514.92537300000004</v>
      </c>
      <c r="Y74" s="18"/>
      <c r="Z74" s="18">
        <v>442.30769199999997</v>
      </c>
      <c r="AA74" s="18">
        <v>383.33333299999998</v>
      </c>
      <c r="AB74" s="43">
        <v>500</v>
      </c>
      <c r="AC74" s="18"/>
      <c r="AD74" s="18">
        <v>341.584158</v>
      </c>
      <c r="AE74" s="18"/>
      <c r="AF74" s="18">
        <v>410.71428600000002</v>
      </c>
      <c r="AG74" s="18"/>
      <c r="AH74" s="18">
        <v>392.045455</v>
      </c>
      <c r="AI74" s="18">
        <v>436.70886100000001</v>
      </c>
      <c r="AJ74" s="18">
        <v>460</v>
      </c>
      <c r="AK74" s="18">
        <v>410.71428600000002</v>
      </c>
      <c r="AL74" s="18"/>
      <c r="AM74" s="18"/>
      <c r="AN74" s="18">
        <v>594.827586</v>
      </c>
      <c r="AO74" s="18">
        <v>547.61904800000002</v>
      </c>
      <c r="AP74" s="18"/>
      <c r="AQ74" s="18">
        <v>472.60273999999998</v>
      </c>
      <c r="AR74" s="18">
        <v>472.60273999999998</v>
      </c>
      <c r="AS74" s="18">
        <v>308.03571399999998</v>
      </c>
      <c r="AT74" s="43">
        <v>565.57376999999997</v>
      </c>
      <c r="AU74" s="18">
        <v>584.74576300000001</v>
      </c>
      <c r="AV74" s="18">
        <v>453.94736799999998</v>
      </c>
      <c r="AW74" s="18">
        <v>472.60273999999998</v>
      </c>
      <c r="AX74" s="18">
        <v>425.925926</v>
      </c>
      <c r="AY74" s="18">
        <v>425.925926</v>
      </c>
      <c r="AZ74" s="18">
        <v>392.045455</v>
      </c>
      <c r="BA74" s="18">
        <v>507.35294099999999</v>
      </c>
      <c r="BB74" s="18">
        <v>359.375</v>
      </c>
      <c r="BC74" s="18">
        <v>431.25</v>
      </c>
      <c r="BD74" s="37">
        <f>AVERAGE(AU74:BC74,AC74:AS74,W74:AA74)</f>
        <v>449.53380995833345</v>
      </c>
      <c r="BE74" s="37">
        <f t="shared" si="9"/>
        <v>73.263663438771957</v>
      </c>
    </row>
    <row r="75" spans="1:57" x14ac:dyDescent="0.2">
      <c r="A75" s="17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41"/>
      <c r="T75" s="41"/>
      <c r="U75" s="62"/>
      <c r="W75" s="19"/>
      <c r="X75" s="19"/>
      <c r="Y75" s="19"/>
      <c r="Z75" s="19"/>
      <c r="AA75" s="19"/>
      <c r="AB75" s="44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44"/>
      <c r="AU75" s="19"/>
      <c r="AV75" s="19"/>
      <c r="AW75" s="19"/>
      <c r="AX75" s="19"/>
      <c r="AY75" s="19"/>
      <c r="AZ75" s="19"/>
      <c r="BA75" s="19"/>
      <c r="BB75" s="19"/>
      <c r="BC75" s="19"/>
      <c r="BD75" s="38"/>
      <c r="BE75" s="38"/>
    </row>
    <row r="76" spans="1:57" x14ac:dyDescent="0.2">
      <c r="A76" s="17" t="s">
        <v>66</v>
      </c>
      <c r="B76" s="19">
        <v>26.427137999999999</v>
      </c>
      <c r="C76" s="19">
        <v>25.314157999999999</v>
      </c>
      <c r="D76" s="19">
        <v>31.572737</v>
      </c>
      <c r="E76" s="19">
        <v>36.484749999999998</v>
      </c>
      <c r="F76" s="19">
        <v>25.523626</v>
      </c>
      <c r="G76" s="19">
        <v>30.431087999999999</v>
      </c>
      <c r="H76" s="19">
        <v>20.975947000000001</v>
      </c>
      <c r="I76" s="19">
        <v>26.633562999999999</v>
      </c>
      <c r="J76" s="19">
        <v>25.061698</v>
      </c>
      <c r="K76" s="19">
        <v>29.639849999999999</v>
      </c>
      <c r="L76" s="19">
        <v>33.119483000000002</v>
      </c>
      <c r="M76" s="19">
        <v>40.739049999999999</v>
      </c>
      <c r="N76" s="19">
        <v>27.013061</v>
      </c>
      <c r="O76" s="19">
        <v>30.433941999999998</v>
      </c>
      <c r="P76" s="19">
        <v>23.543248999999999</v>
      </c>
      <c r="Q76" s="19">
        <v>18.739317</v>
      </c>
      <c r="R76" s="19">
        <v>22.322433</v>
      </c>
      <c r="S76" s="41">
        <f>AVERAGE(B76:R76)</f>
        <v>27.88088764705882</v>
      </c>
      <c r="T76" s="41">
        <f t="shared" ref="T76:T78" si="15">STDEV(B76:R76)</f>
        <v>5.6014505173829594</v>
      </c>
      <c r="U76" s="62"/>
      <c r="W76" s="19">
        <v>38.049424999999999</v>
      </c>
      <c r="X76" s="19">
        <v>19.324248000000001</v>
      </c>
      <c r="Y76" s="19"/>
      <c r="Z76" s="19">
        <v>16.834513999999999</v>
      </c>
      <c r="AA76" s="19">
        <v>17.182036</v>
      </c>
      <c r="AB76" s="44">
        <v>47.245201999999999</v>
      </c>
      <c r="AC76" s="19"/>
      <c r="AD76" s="19">
        <v>13.235886000000001</v>
      </c>
      <c r="AE76" s="19"/>
      <c r="AF76" s="19">
        <v>24.483654000000001</v>
      </c>
      <c r="AG76" s="19"/>
      <c r="AH76" s="19">
        <v>16.396915</v>
      </c>
      <c r="AI76" s="19">
        <v>18.054406</v>
      </c>
      <c r="AJ76" s="19">
        <v>14.595007000000001</v>
      </c>
      <c r="AK76" s="19">
        <v>19.243461</v>
      </c>
      <c r="AL76" s="19"/>
      <c r="AM76" s="19"/>
      <c r="AN76" s="19">
        <v>18.739312000000002</v>
      </c>
      <c r="AO76" s="19">
        <v>28.108640999999999</v>
      </c>
      <c r="AP76" s="19"/>
      <c r="AQ76" s="19">
        <v>24.009737999999999</v>
      </c>
      <c r="AR76" s="19">
        <v>26.352141</v>
      </c>
      <c r="AS76" s="19">
        <v>16.396902999999998</v>
      </c>
      <c r="AT76" s="44">
        <v>36.306994000000003</v>
      </c>
      <c r="AU76" s="19">
        <v>35.721834000000001</v>
      </c>
      <c r="AV76" s="19">
        <v>12.883127</v>
      </c>
      <c r="AW76" s="19">
        <v>25.766559999999998</v>
      </c>
      <c r="AX76" s="19">
        <v>19.324926000000001</v>
      </c>
      <c r="AY76" s="19">
        <v>21.375995</v>
      </c>
      <c r="AZ76" s="19">
        <v>21.667076999999999</v>
      </c>
      <c r="BA76" s="19">
        <v>23.274350999999999</v>
      </c>
      <c r="BB76" s="19">
        <v>20.49614</v>
      </c>
      <c r="BC76" s="19">
        <v>20.391570999999999</v>
      </c>
      <c r="BD76" s="38">
        <f>AVERAGE(AU76:BC76,AC76:AS76,W76:AA76)</f>
        <v>21.329494499999999</v>
      </c>
      <c r="BE76" s="38">
        <f t="shared" si="9"/>
        <v>6.249404027126011</v>
      </c>
    </row>
    <row r="77" spans="1:57" x14ac:dyDescent="0.2">
      <c r="A77" s="17" t="s">
        <v>67</v>
      </c>
      <c r="B77" s="19">
        <v>29.64996</v>
      </c>
      <c r="C77" s="19">
        <v>33.555976999999999</v>
      </c>
      <c r="D77" s="19">
        <v>33.326777999999997</v>
      </c>
      <c r="E77" s="19">
        <v>33.010012000000003</v>
      </c>
      <c r="F77" s="19">
        <v>15.53612</v>
      </c>
      <c r="G77" s="19">
        <v>24.689373</v>
      </c>
      <c r="H77" s="19">
        <v>18.645285999999999</v>
      </c>
      <c r="I77" s="19">
        <v>21.306851000000002</v>
      </c>
      <c r="J77" s="19">
        <v>29.048786</v>
      </c>
      <c r="K77" s="19">
        <v>33.196632000000001</v>
      </c>
      <c r="L77" s="19">
        <v>28.904275999999999</v>
      </c>
      <c r="M77" s="19">
        <v>31.558419000000001</v>
      </c>
      <c r="N77" s="19">
        <v>33.910012999999999</v>
      </c>
      <c r="O77" s="19">
        <v>26.414365</v>
      </c>
      <c r="P77" s="19">
        <v>28.137053999999999</v>
      </c>
      <c r="Q77" s="19">
        <v>18.739317</v>
      </c>
      <c r="R77" s="19">
        <v>27.148904999999999</v>
      </c>
      <c r="S77" s="41">
        <f t="shared" ref="S77:S78" si="16">AVERAGE(B77:R77)</f>
        <v>27.457536705882347</v>
      </c>
      <c r="T77" s="41">
        <f t="shared" si="15"/>
        <v>5.8427939691713675</v>
      </c>
      <c r="U77" s="62"/>
      <c r="W77" s="19">
        <v>33.437373999999998</v>
      </c>
      <c r="X77" s="19">
        <v>23.551428000000001</v>
      </c>
      <c r="Y77" s="19"/>
      <c r="Z77" s="19">
        <v>33.107877999999999</v>
      </c>
      <c r="AA77" s="19">
        <v>14.219616</v>
      </c>
      <c r="AB77" s="44">
        <v>37.796162000000002</v>
      </c>
      <c r="AC77" s="19"/>
      <c r="AD77" s="19">
        <v>18.650566000000001</v>
      </c>
      <c r="AE77" s="19"/>
      <c r="AF77" s="19">
        <v>22.600296</v>
      </c>
      <c r="AG77" s="19"/>
      <c r="AH77" s="19">
        <v>19.324935</v>
      </c>
      <c r="AI77" s="19">
        <v>26.078586000000001</v>
      </c>
      <c r="AJ77" s="19">
        <v>13.325875999999999</v>
      </c>
      <c r="AK77" s="19">
        <v>15.925623</v>
      </c>
      <c r="AL77" s="19"/>
      <c r="AM77" s="19"/>
      <c r="AN77" s="19">
        <v>21.667328999999999</v>
      </c>
      <c r="AO77" s="19">
        <v>39.820574000000001</v>
      </c>
      <c r="AP77" s="19"/>
      <c r="AQ77" s="19">
        <v>33.964995999999999</v>
      </c>
      <c r="AR77" s="19">
        <v>37.4786</v>
      </c>
      <c r="AS77" s="19">
        <v>11.126469999999999</v>
      </c>
      <c r="AT77" s="44">
        <v>38.063783999999998</v>
      </c>
      <c r="AU77" s="19">
        <v>34.550626000000001</v>
      </c>
      <c r="AV77" s="19">
        <v>16.396706999999999</v>
      </c>
      <c r="AW77" s="19">
        <v>33.965010999999997</v>
      </c>
      <c r="AX77" s="19">
        <v>26.352171999999999</v>
      </c>
      <c r="AY77" s="19">
        <v>24.047993999999999</v>
      </c>
      <c r="AZ77" s="19">
        <v>17.567900000000002</v>
      </c>
      <c r="BA77" s="19">
        <v>33.967972000000003</v>
      </c>
      <c r="BB77" s="19">
        <v>24.009764000000001</v>
      </c>
      <c r="BC77" s="19">
        <v>24.469885000000001</v>
      </c>
      <c r="BD77" s="38">
        <f>AVERAGE(AU77:BC77,AC77:AS77,W77:AA77)</f>
        <v>24.98367408333333</v>
      </c>
      <c r="BE77" s="38">
        <f t="shared" si="9"/>
        <v>8.3350639420697057</v>
      </c>
    </row>
    <row r="78" spans="1:57" x14ac:dyDescent="0.2">
      <c r="A78" s="17" t="s">
        <v>68</v>
      </c>
      <c r="B78" s="19">
        <v>0.89130399999999999</v>
      </c>
      <c r="C78" s="19">
        <v>0.754386</v>
      </c>
      <c r="D78" s="19">
        <v>0.94736799999999999</v>
      </c>
      <c r="E78" s="19">
        <v>1.1052630000000001</v>
      </c>
      <c r="F78" s="19">
        <v>1.642857</v>
      </c>
      <c r="G78" s="19">
        <v>1.232558</v>
      </c>
      <c r="H78" s="19">
        <v>1.125</v>
      </c>
      <c r="I78" s="19">
        <v>1.25</v>
      </c>
      <c r="J78" s="19">
        <v>0.86274499999999998</v>
      </c>
      <c r="K78" s="19">
        <v>0.89285700000000001</v>
      </c>
      <c r="L78" s="19">
        <v>1.1458330000000001</v>
      </c>
      <c r="M78" s="19">
        <v>1.2909090000000001</v>
      </c>
      <c r="N78" s="19">
        <v>0.79661000000000004</v>
      </c>
      <c r="O78" s="19">
        <v>1.152174</v>
      </c>
      <c r="P78" s="19">
        <v>0.83673500000000001</v>
      </c>
      <c r="Q78" s="19">
        <v>1</v>
      </c>
      <c r="R78" s="19">
        <v>0.82222200000000001</v>
      </c>
      <c r="S78" s="41">
        <f t="shared" si="16"/>
        <v>1.044048294117647</v>
      </c>
      <c r="T78" s="41">
        <f t="shared" si="15"/>
        <v>0.23150044623303792</v>
      </c>
      <c r="U78" s="62"/>
      <c r="W78" s="19">
        <v>1.137931</v>
      </c>
      <c r="X78" s="19">
        <v>0.82051300000000005</v>
      </c>
      <c r="Y78" s="19"/>
      <c r="Z78" s="19">
        <v>0.50847500000000001</v>
      </c>
      <c r="AA78" s="19">
        <v>1.2083330000000001</v>
      </c>
      <c r="AB78" s="44">
        <v>1.25</v>
      </c>
      <c r="AC78" s="19"/>
      <c r="AD78" s="19">
        <v>0.709677</v>
      </c>
      <c r="AE78" s="19"/>
      <c r="AF78" s="19">
        <v>1.0833330000000001</v>
      </c>
      <c r="AG78" s="19"/>
      <c r="AH78" s="19">
        <v>0.84848500000000004</v>
      </c>
      <c r="AI78" s="19">
        <v>0.69230800000000003</v>
      </c>
      <c r="AJ78" s="19">
        <v>1.0952379999999999</v>
      </c>
      <c r="AK78" s="19">
        <v>1.2083330000000001</v>
      </c>
      <c r="AL78" s="19"/>
      <c r="AM78" s="19"/>
      <c r="AN78" s="19">
        <v>0.86486499999999999</v>
      </c>
      <c r="AO78" s="19">
        <v>0.70588200000000001</v>
      </c>
      <c r="AP78" s="19"/>
      <c r="AQ78" s="19">
        <v>0.706897</v>
      </c>
      <c r="AR78" s="19">
        <v>0.703125</v>
      </c>
      <c r="AS78" s="19">
        <v>1.473684</v>
      </c>
      <c r="AT78" s="44">
        <v>0.95384599999999997</v>
      </c>
      <c r="AU78" s="19">
        <v>1.033898</v>
      </c>
      <c r="AV78" s="19">
        <v>0.78571400000000002</v>
      </c>
      <c r="AW78" s="19">
        <v>0.75862099999999999</v>
      </c>
      <c r="AX78" s="19">
        <v>0.73333300000000001</v>
      </c>
      <c r="AY78" s="19">
        <v>0.88888900000000004</v>
      </c>
      <c r="AZ78" s="19">
        <v>1.233333</v>
      </c>
      <c r="BA78" s="19">
        <v>0.68518500000000004</v>
      </c>
      <c r="BB78" s="19">
        <v>0.85365899999999995</v>
      </c>
      <c r="BC78" s="19">
        <v>0.83333299999999999</v>
      </c>
      <c r="BD78" s="38">
        <f>AVERAGE(AU78:BC78,AC78:AS78,W78:AA78)</f>
        <v>0.89887683333333313</v>
      </c>
      <c r="BE78" s="38">
        <f t="shared" si="9"/>
        <v>0.23283476645161927</v>
      </c>
    </row>
    <row r="79" spans="1:57" x14ac:dyDescent="0.2">
      <c r="A79" s="17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41"/>
      <c r="T79" s="41"/>
      <c r="U79" s="62"/>
      <c r="W79" s="19"/>
      <c r="X79" s="19"/>
      <c r="Y79" s="19"/>
      <c r="Z79" s="19"/>
      <c r="AA79" s="19"/>
      <c r="AB79" s="44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44"/>
      <c r="AU79" s="19"/>
      <c r="AV79" s="19"/>
      <c r="AW79" s="19"/>
      <c r="AX79" s="19"/>
      <c r="AY79" s="19"/>
      <c r="AZ79" s="19"/>
      <c r="BA79" s="19"/>
      <c r="BB79" s="19"/>
      <c r="BC79" s="19"/>
      <c r="BD79" s="38"/>
      <c r="BE79" s="38"/>
    </row>
    <row r="80" spans="1:57" x14ac:dyDescent="0.2">
      <c r="A80" s="17" t="s">
        <v>69</v>
      </c>
      <c r="B80" s="19">
        <v>34.343558000000002</v>
      </c>
      <c r="C80" s="19">
        <v>37.485621999999999</v>
      </c>
      <c r="D80" s="19">
        <v>28.828924000000001</v>
      </c>
      <c r="E80" s="19">
        <v>23.583544</v>
      </c>
      <c r="F80" s="19">
        <v>35.643481999999999</v>
      </c>
      <c r="G80" s="19">
        <v>24.095551</v>
      </c>
      <c r="H80" s="19">
        <v>36.436239999999998</v>
      </c>
      <c r="I80" s="19">
        <v>31.268445</v>
      </c>
      <c r="J80" s="19">
        <v>31.405359000000001</v>
      </c>
      <c r="K80" s="19">
        <v>26.231331000000001</v>
      </c>
      <c r="L80" s="19">
        <v>24.613617999999999</v>
      </c>
      <c r="M80" s="19">
        <v>21.256499000000002</v>
      </c>
      <c r="N80" s="19">
        <v>30.214735000000001</v>
      </c>
      <c r="O80" s="19">
        <v>21.186109999999999</v>
      </c>
      <c r="P80" s="19">
        <v>27.621797000000001</v>
      </c>
      <c r="Q80" s="19">
        <v>40.899776000000003</v>
      </c>
      <c r="R80" s="19">
        <v>32.314749999999997</v>
      </c>
      <c r="S80" s="41">
        <f>AVERAGE(B80:R80)</f>
        <v>29.848784764705883</v>
      </c>
      <c r="T80" s="41">
        <f>STDEV(B80:R80)</f>
        <v>5.8948590126457914</v>
      </c>
      <c r="U80" s="62"/>
      <c r="W80" s="19">
        <v>26.247064999999999</v>
      </c>
      <c r="X80" s="19">
        <v>35.949562999999998</v>
      </c>
      <c r="Y80" s="19"/>
      <c r="Z80" s="19">
        <v>54.395878000000003</v>
      </c>
      <c r="AA80" s="19">
        <v>38.169913000000001</v>
      </c>
      <c r="AB80" s="44">
        <v>21.021307</v>
      </c>
      <c r="AC80" s="19"/>
      <c r="AD80" s="19">
        <v>52.308205999999998</v>
      </c>
      <c r="AE80" s="19"/>
      <c r="AF80" s="19">
        <v>30.704352</v>
      </c>
      <c r="AG80" s="19"/>
      <c r="AH80" s="19">
        <v>42.695625</v>
      </c>
      <c r="AI80" s="19">
        <v>38.400466999999999</v>
      </c>
      <c r="AJ80" s="19">
        <v>23.852861000000001</v>
      </c>
      <c r="AK80" s="19">
        <v>33.741031999999997</v>
      </c>
      <c r="AL80" s="19"/>
      <c r="AM80" s="19"/>
      <c r="AN80" s="19">
        <v>47.134574000000001</v>
      </c>
      <c r="AO80" s="19">
        <v>40.078738999999999</v>
      </c>
      <c r="AP80" s="19"/>
      <c r="AQ80" s="19">
        <v>31.691462000000001</v>
      </c>
      <c r="AR80" s="19">
        <v>33.910691</v>
      </c>
      <c r="AS80" s="19">
        <v>37.974153999999999</v>
      </c>
      <c r="AT80" s="44">
        <v>29.791322999999998</v>
      </c>
      <c r="AU80" s="19">
        <v>27.767592</v>
      </c>
      <c r="AV80" s="19">
        <v>69.164126999999993</v>
      </c>
      <c r="AW80" s="19">
        <v>32.964485000000003</v>
      </c>
      <c r="AX80" s="19">
        <v>35.654285999999999</v>
      </c>
      <c r="AY80" s="19">
        <v>40.746977999999999</v>
      </c>
      <c r="AZ80" s="19">
        <v>31.799768</v>
      </c>
      <c r="BA80" s="19">
        <v>35.997371000000001</v>
      </c>
      <c r="BB80" s="19">
        <v>40.901459000000003</v>
      </c>
      <c r="BC80" s="19">
        <v>43.433554999999998</v>
      </c>
      <c r="BD80" s="38">
        <f>AVERAGE(AU80:BC80,AC80:AS80,W80:AA80)</f>
        <v>38.570175125000006</v>
      </c>
      <c r="BE80" s="38">
        <f>STDEV(AU80:BC80,AC80:AS80,W80:AA80)</f>
        <v>9.8704991552946915</v>
      </c>
    </row>
    <row r="83" spans="1:1" x14ac:dyDescent="0.2">
      <c r="A83" s="66"/>
    </row>
    <row r="84" spans="1:1" x14ac:dyDescent="0.2">
      <c r="A84" s="67"/>
    </row>
    <row r="85" spans="1:1" x14ac:dyDescent="0.2">
      <c r="A85" s="67"/>
    </row>
    <row r="86" spans="1:1" x14ac:dyDescent="0.2">
      <c r="A86" s="67"/>
    </row>
    <row r="87" spans="1:1" x14ac:dyDescent="0.2">
      <c r="A87" s="67"/>
    </row>
    <row r="88" spans="1:1" x14ac:dyDescent="0.2">
      <c r="A88" s="67"/>
    </row>
    <row r="89" spans="1:1" x14ac:dyDescent="0.2">
      <c r="A89" s="67"/>
    </row>
    <row r="90" spans="1:1" x14ac:dyDescent="0.2">
      <c r="A90" s="67"/>
    </row>
    <row r="91" spans="1:1" x14ac:dyDescent="0.2">
      <c r="A91" s="67"/>
    </row>
    <row r="92" spans="1:1" x14ac:dyDescent="0.2">
      <c r="A92" s="67"/>
    </row>
    <row r="93" spans="1:1" x14ac:dyDescent="0.2">
      <c r="A93" s="67"/>
    </row>
    <row r="94" spans="1:1" x14ac:dyDescent="0.2">
      <c r="A94" s="67"/>
    </row>
    <row r="95" spans="1:1" x14ac:dyDescent="0.2">
      <c r="A95" s="67"/>
    </row>
    <row r="96" spans="1:1" x14ac:dyDescent="0.2">
      <c r="A96" s="67"/>
    </row>
    <row r="97" spans="1:1" x14ac:dyDescent="0.2">
      <c r="A97" s="67"/>
    </row>
    <row r="98" spans="1:1" x14ac:dyDescent="0.2">
      <c r="A98" s="67"/>
    </row>
    <row r="99" spans="1:1" x14ac:dyDescent="0.2">
      <c r="A99" s="67"/>
    </row>
    <row r="100" spans="1:1" x14ac:dyDescent="0.2">
      <c r="A100" s="67"/>
    </row>
    <row r="101" spans="1:1" x14ac:dyDescent="0.2">
      <c r="A101" s="67"/>
    </row>
    <row r="102" spans="1:1" x14ac:dyDescent="0.2">
      <c r="A102" s="67"/>
    </row>
    <row r="103" spans="1:1" x14ac:dyDescent="0.2">
      <c r="A103" s="67"/>
    </row>
    <row r="104" spans="1:1" x14ac:dyDescent="0.2">
      <c r="A104" s="67"/>
    </row>
    <row r="105" spans="1:1" x14ac:dyDescent="0.2">
      <c r="A105" s="66"/>
    </row>
    <row r="106" spans="1:1" x14ac:dyDescent="0.2">
      <c r="A106" s="67"/>
    </row>
    <row r="107" spans="1:1" x14ac:dyDescent="0.2">
      <c r="A107" s="67"/>
    </row>
    <row r="108" spans="1:1" x14ac:dyDescent="0.2">
      <c r="A108" s="67"/>
    </row>
    <row r="109" spans="1:1" x14ac:dyDescent="0.2">
      <c r="A109" s="67"/>
    </row>
    <row r="110" spans="1:1" x14ac:dyDescent="0.2">
      <c r="A110" s="67"/>
    </row>
    <row r="111" spans="1:1" x14ac:dyDescent="0.2">
      <c r="A111" s="67"/>
    </row>
    <row r="112" spans="1:1" x14ac:dyDescent="0.2">
      <c r="A112" s="67"/>
    </row>
    <row r="113" spans="1:1" x14ac:dyDescent="0.2">
      <c r="A113" s="67"/>
    </row>
    <row r="114" spans="1:1" x14ac:dyDescent="0.2">
      <c r="A114" s="67"/>
    </row>
    <row r="115" spans="1:1" x14ac:dyDescent="0.2">
      <c r="A115" s="67"/>
    </row>
    <row r="116" spans="1:1" x14ac:dyDescent="0.2">
      <c r="A116" s="66"/>
    </row>
    <row r="117" spans="1:1" x14ac:dyDescent="0.2">
      <c r="A117" s="67"/>
    </row>
    <row r="118" spans="1:1" x14ac:dyDescent="0.2">
      <c r="A118" s="67"/>
    </row>
    <row r="119" spans="1:1" x14ac:dyDescent="0.2">
      <c r="A119" s="67"/>
    </row>
    <row r="120" spans="1:1" x14ac:dyDescent="0.2">
      <c r="A120" s="67"/>
    </row>
    <row r="121" spans="1:1" x14ac:dyDescent="0.2">
      <c r="A121" s="67"/>
    </row>
    <row r="122" spans="1:1" x14ac:dyDescent="0.2">
      <c r="A122" s="67"/>
    </row>
    <row r="123" spans="1:1" x14ac:dyDescent="0.2">
      <c r="A123" s="67"/>
    </row>
    <row r="124" spans="1:1" x14ac:dyDescent="0.2">
      <c r="A124" s="67"/>
    </row>
    <row r="125" spans="1:1" x14ac:dyDescent="0.2">
      <c r="A125" s="67"/>
    </row>
    <row r="126" spans="1:1" x14ac:dyDescent="0.2">
      <c r="A126" s="67"/>
    </row>
    <row r="127" spans="1:1" x14ac:dyDescent="0.2">
      <c r="A127" s="67"/>
    </row>
    <row r="128" spans="1:1" x14ac:dyDescent="0.2">
      <c r="A128" s="67"/>
    </row>
    <row r="129" spans="1:1" x14ac:dyDescent="0.2">
      <c r="A129" s="67"/>
    </row>
    <row r="130" spans="1:1" x14ac:dyDescent="0.2">
      <c r="A130" s="67"/>
    </row>
    <row r="131" spans="1:1" x14ac:dyDescent="0.2">
      <c r="A131" s="67"/>
    </row>
    <row r="132" spans="1:1" x14ac:dyDescent="0.2">
      <c r="A132" s="66"/>
    </row>
    <row r="133" spans="1:1" x14ac:dyDescent="0.2">
      <c r="A133" s="67"/>
    </row>
    <row r="134" spans="1:1" x14ac:dyDescent="0.2">
      <c r="A134" s="67"/>
    </row>
    <row r="135" spans="1:1" x14ac:dyDescent="0.2">
      <c r="A135" s="67"/>
    </row>
    <row r="136" spans="1:1" x14ac:dyDescent="0.2">
      <c r="A136" s="67"/>
    </row>
    <row r="137" spans="1:1" x14ac:dyDescent="0.2">
      <c r="A137" s="67"/>
    </row>
    <row r="138" spans="1:1" x14ac:dyDescent="0.2">
      <c r="A138" s="67"/>
    </row>
    <row r="139" spans="1:1" x14ac:dyDescent="0.2">
      <c r="A139" s="67"/>
    </row>
    <row r="144" spans="1:1" x14ac:dyDescent="0.2">
      <c r="A144" s="52"/>
    </row>
    <row r="145" spans="1:1" x14ac:dyDescent="0.2">
      <c r="A145" s="53"/>
    </row>
    <row r="146" spans="1:1" x14ac:dyDescent="0.2">
      <c r="A146" s="54"/>
    </row>
    <row r="147" spans="1:1" x14ac:dyDescent="0.2">
      <c r="A147" s="54"/>
    </row>
    <row r="148" spans="1:1" x14ac:dyDescent="0.2">
      <c r="A148" s="54"/>
    </row>
    <row r="149" spans="1:1" x14ac:dyDescent="0.2">
      <c r="A149" s="54"/>
    </row>
    <row r="150" spans="1:1" x14ac:dyDescent="0.2">
      <c r="A150" s="54"/>
    </row>
    <row r="151" spans="1:1" x14ac:dyDescent="0.2">
      <c r="A151" s="54"/>
    </row>
    <row r="152" spans="1:1" x14ac:dyDescent="0.2">
      <c r="A152" s="54"/>
    </row>
    <row r="153" spans="1:1" x14ac:dyDescent="0.2">
      <c r="A153" s="52"/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4F50-EB59-9441-AEB0-8E37C893B99A}">
  <dimension ref="A1"/>
  <sheetViews>
    <sheetView workbookViewId="0">
      <selection activeCell="D12" sqref="D12"/>
    </sheetView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62"/>
  <sheetViews>
    <sheetView topLeftCell="A51" workbookViewId="0">
      <selection activeCell="J8" sqref="J8"/>
    </sheetView>
  </sheetViews>
  <sheetFormatPr baseColWidth="10" defaultColWidth="8.83203125" defaultRowHeight="15" x14ac:dyDescent="0.2"/>
  <cols>
    <col min="1" max="1" width="26.1640625" bestFit="1" customWidth="1"/>
    <col min="2" max="2" width="14.1640625" bestFit="1" customWidth="1"/>
    <col min="3" max="3" width="12.5" bestFit="1" customWidth="1"/>
    <col min="4" max="4" width="13.5" customWidth="1"/>
    <col min="5" max="5" width="14.33203125" customWidth="1"/>
  </cols>
  <sheetData>
    <row r="2" spans="1:5" x14ac:dyDescent="0.2">
      <c r="A2" s="17" t="s">
        <v>225</v>
      </c>
      <c r="B2" s="101" t="s">
        <v>227</v>
      </c>
      <c r="C2" s="101"/>
      <c r="D2" s="102" t="s">
        <v>228</v>
      </c>
      <c r="E2" s="102"/>
    </row>
    <row r="3" spans="1:5" x14ac:dyDescent="0.2">
      <c r="A3" s="17" t="s">
        <v>226</v>
      </c>
      <c r="B3" s="103">
        <v>17</v>
      </c>
      <c r="C3" s="103"/>
      <c r="D3" s="104">
        <f>33-8</f>
        <v>25</v>
      </c>
      <c r="E3" s="104"/>
    </row>
    <row r="4" spans="1:5" x14ac:dyDescent="0.2">
      <c r="B4" s="48" t="s">
        <v>223</v>
      </c>
      <c r="C4" s="48" t="s">
        <v>224</v>
      </c>
      <c r="D4" s="50" t="s">
        <v>223</v>
      </c>
      <c r="E4" s="50" t="s">
        <v>224</v>
      </c>
    </row>
    <row r="5" spans="1:5" x14ac:dyDescent="0.2">
      <c r="A5" s="28" t="s">
        <v>216</v>
      </c>
      <c r="B5" s="60"/>
      <c r="C5" s="60"/>
      <c r="D5" s="59"/>
      <c r="E5" s="59"/>
    </row>
    <row r="6" spans="1:5" x14ac:dyDescent="0.2">
      <c r="A6" s="17" t="s">
        <v>30</v>
      </c>
      <c r="B6" s="42">
        <v>27.347058823529409</v>
      </c>
      <c r="C6" s="41">
        <v>1.8891524710365579</v>
      </c>
      <c r="D6" s="39">
        <v>28.245833333333337</v>
      </c>
      <c r="E6" s="38">
        <v>2.0709122473518491</v>
      </c>
    </row>
    <row r="7" spans="1:5" x14ac:dyDescent="0.2">
      <c r="A7" s="17"/>
      <c r="B7" s="42"/>
      <c r="C7" s="42"/>
      <c r="D7" s="39"/>
      <c r="E7" s="39"/>
    </row>
    <row r="8" spans="1:5" x14ac:dyDescent="0.2">
      <c r="A8" s="17" t="s">
        <v>31</v>
      </c>
      <c r="B8" s="40">
        <v>491.91290300000003</v>
      </c>
      <c r="C8" s="40">
        <v>41.291629453226982</v>
      </c>
      <c r="D8" s="37">
        <v>485.4901012083335</v>
      </c>
      <c r="E8" s="37">
        <v>74.241500933630874</v>
      </c>
    </row>
    <row r="9" spans="1:5" x14ac:dyDescent="0.2">
      <c r="A9" s="17"/>
      <c r="B9" s="42"/>
      <c r="C9" s="42"/>
      <c r="D9" s="39"/>
      <c r="E9" s="39"/>
    </row>
    <row r="10" spans="1:5" x14ac:dyDescent="0.2">
      <c r="A10" s="17" t="s">
        <v>32</v>
      </c>
      <c r="B10" s="42">
        <v>0.76277088235294144</v>
      </c>
      <c r="C10" s="42">
        <v>8.4329370128294376E-2</v>
      </c>
      <c r="D10" s="39">
        <v>0.65019954166666671</v>
      </c>
      <c r="E10" s="39">
        <v>0.2188091980919685</v>
      </c>
    </row>
    <row r="11" spans="1:5" x14ac:dyDescent="0.2">
      <c r="A11" s="17" t="s">
        <v>33</v>
      </c>
      <c r="B11" s="42">
        <v>1.0132062941176472</v>
      </c>
      <c r="C11" s="42">
        <v>0.11806140012815684</v>
      </c>
      <c r="D11" s="39">
        <v>0.82573004166666664</v>
      </c>
      <c r="E11" s="39">
        <v>0.30155695577142422</v>
      </c>
    </row>
    <row r="12" spans="1:5" x14ac:dyDescent="0.2">
      <c r="A12" s="17" t="s">
        <v>34</v>
      </c>
      <c r="B12" s="42">
        <v>4.0928066176470592</v>
      </c>
      <c r="C12" s="42">
        <v>0.2462874068031044</v>
      </c>
      <c r="D12" s="39">
        <v>5.1383789166666674</v>
      </c>
      <c r="E12" s="39">
        <v>0.75318130099374625</v>
      </c>
    </row>
    <row r="13" spans="1:5" x14ac:dyDescent="0.2">
      <c r="A13" s="17" t="s">
        <v>35</v>
      </c>
      <c r="B13" s="42">
        <v>2.9924058529411761</v>
      </c>
      <c r="C13" s="42">
        <v>0.32298919172279528</v>
      </c>
      <c r="D13" s="39">
        <v>4.4044366458333331</v>
      </c>
      <c r="E13" s="39">
        <v>0.99541619074970966</v>
      </c>
    </row>
    <row r="14" spans="1:5" x14ac:dyDescent="0.2">
      <c r="A14" s="17" t="s">
        <v>36</v>
      </c>
      <c r="B14" s="42">
        <v>0.72043235294117647</v>
      </c>
      <c r="C14" s="42">
        <v>9.0955370320380535E-2</v>
      </c>
      <c r="D14" s="39">
        <v>0.62487829166666675</v>
      </c>
      <c r="E14" s="39">
        <v>0.18062889026867707</v>
      </c>
    </row>
    <row r="15" spans="1:5" x14ac:dyDescent="0.2">
      <c r="A15" s="17" t="s">
        <v>37</v>
      </c>
      <c r="B15" s="42">
        <v>0.9978792941176472</v>
      </c>
      <c r="C15" s="42">
        <v>0.15201267473419919</v>
      </c>
      <c r="D15" s="39">
        <v>0.79069804166666657</v>
      </c>
      <c r="E15" s="39">
        <v>0.23862090028317867</v>
      </c>
    </row>
    <row r="16" spans="1:5" x14ac:dyDescent="0.2">
      <c r="A16" s="17"/>
      <c r="B16" s="42"/>
      <c r="C16" s="42"/>
      <c r="D16" s="39"/>
      <c r="E16" s="39"/>
    </row>
    <row r="17" spans="1:5" x14ac:dyDescent="0.2">
      <c r="A17" s="17" t="s">
        <v>38</v>
      </c>
      <c r="B17" s="42">
        <v>19.475282176470586</v>
      </c>
      <c r="C17" s="42">
        <v>2.9739699453705017</v>
      </c>
      <c r="D17" s="39">
        <v>17.446919374999997</v>
      </c>
      <c r="E17" s="39">
        <v>4.9376339482768952</v>
      </c>
    </row>
    <row r="18" spans="1:5" x14ac:dyDescent="0.2">
      <c r="A18" s="17" t="s">
        <v>39</v>
      </c>
      <c r="B18" s="42">
        <v>39.692775352941176</v>
      </c>
      <c r="C18" s="42">
        <v>5.6410165942941966</v>
      </c>
      <c r="D18" s="39">
        <v>35.675677875000012</v>
      </c>
      <c r="E18" s="39">
        <v>7.5453949765796118</v>
      </c>
    </row>
    <row r="19" spans="1:5" x14ac:dyDescent="0.2">
      <c r="A19" s="17"/>
      <c r="B19" s="42"/>
      <c r="C19" s="42"/>
      <c r="D19" s="39"/>
      <c r="E19" s="39"/>
    </row>
    <row r="20" spans="1:5" x14ac:dyDescent="0.2">
      <c r="A20" s="17" t="s">
        <v>40</v>
      </c>
      <c r="B20" s="42">
        <v>27.070610382352942</v>
      </c>
      <c r="C20" s="42">
        <v>4.5544960212141321</v>
      </c>
      <c r="D20" s="39">
        <v>15.250158583333336</v>
      </c>
      <c r="E20" s="39">
        <v>7.7045762867786314</v>
      </c>
    </row>
    <row r="21" spans="1:5" x14ac:dyDescent="0.2">
      <c r="A21" s="17" t="s">
        <v>41</v>
      </c>
      <c r="B21" s="42">
        <v>52.869489823529413</v>
      </c>
      <c r="C21" s="42">
        <v>7.2035729078524886</v>
      </c>
      <c r="D21" s="39">
        <v>31.380974562500004</v>
      </c>
      <c r="E21" s="39">
        <v>14.446174502329626</v>
      </c>
    </row>
    <row r="22" spans="1:5" x14ac:dyDescent="0.2">
      <c r="A22" s="17" t="s">
        <v>42</v>
      </c>
      <c r="B22" s="42">
        <v>110.26316017647059</v>
      </c>
      <c r="C22" s="42">
        <v>15.715366660426094</v>
      </c>
      <c r="D22" s="39">
        <v>133.43934033333335</v>
      </c>
      <c r="E22" s="39">
        <v>35.291125645449299</v>
      </c>
    </row>
    <row r="23" spans="1:5" x14ac:dyDescent="0.2">
      <c r="A23" s="17" t="s">
        <v>43</v>
      </c>
      <c r="B23" s="42">
        <v>74.357469882352945</v>
      </c>
      <c r="C23" s="42">
        <v>10.646772797913636</v>
      </c>
      <c r="D23" s="39">
        <v>129.70513539583337</v>
      </c>
      <c r="E23" s="39">
        <v>43.75489801236634</v>
      </c>
    </row>
    <row r="24" spans="1:5" x14ac:dyDescent="0.2">
      <c r="A24" s="17" t="s">
        <v>44</v>
      </c>
      <c r="B24" s="42">
        <v>35.53405473529412</v>
      </c>
      <c r="C24" s="42">
        <v>8.9672953936137496</v>
      </c>
      <c r="D24" s="39">
        <v>94.290986583333336</v>
      </c>
      <c r="E24" s="39">
        <v>47.564636335133855</v>
      </c>
    </row>
    <row r="25" spans="1:5" x14ac:dyDescent="0.2">
      <c r="A25" s="17"/>
      <c r="B25" s="42"/>
      <c r="C25" s="42"/>
      <c r="D25" s="39"/>
      <c r="E25" s="39"/>
    </row>
    <row r="26" spans="1:5" x14ac:dyDescent="0.2">
      <c r="A26" s="17" t="s">
        <v>221</v>
      </c>
      <c r="B26" s="42"/>
      <c r="C26" s="42"/>
      <c r="D26" s="39"/>
      <c r="E26" s="39"/>
    </row>
    <row r="27" spans="1:5" x14ac:dyDescent="0.2">
      <c r="B27" s="42"/>
      <c r="C27" s="42"/>
      <c r="D27" s="39"/>
      <c r="E27" s="39"/>
    </row>
    <row r="28" spans="1:5" x14ac:dyDescent="0.2">
      <c r="A28" s="15" t="s">
        <v>45</v>
      </c>
      <c r="B28" s="42"/>
      <c r="C28" s="42"/>
      <c r="D28" s="39"/>
      <c r="E28" s="39"/>
    </row>
    <row r="29" spans="1:5" x14ac:dyDescent="0.2">
      <c r="A29" s="17" t="s">
        <v>46</v>
      </c>
      <c r="B29" s="42"/>
      <c r="C29" s="42"/>
      <c r="D29" s="39">
        <v>6.0152318750000004</v>
      </c>
      <c r="E29" s="39">
        <v>2.1453777087319872</v>
      </c>
    </row>
    <row r="30" spans="1:5" x14ac:dyDescent="0.2">
      <c r="A30" s="17" t="s">
        <v>47</v>
      </c>
      <c r="B30" s="42"/>
      <c r="C30" s="42"/>
      <c r="D30" s="39">
        <v>21.672559416666672</v>
      </c>
      <c r="E30" s="39">
        <v>2.0452906085359568</v>
      </c>
    </row>
    <row r="31" spans="1:5" x14ac:dyDescent="0.2">
      <c r="A31" s="17" t="s">
        <v>48</v>
      </c>
      <c r="B31" s="42"/>
      <c r="C31" s="42"/>
      <c r="D31" s="39">
        <v>27.250040994346346</v>
      </c>
      <c r="E31" s="39">
        <v>8.3285284943939679</v>
      </c>
    </row>
    <row r="32" spans="1:5" x14ac:dyDescent="0.2">
      <c r="A32" s="17"/>
      <c r="B32" s="42"/>
      <c r="C32" s="42"/>
      <c r="D32" s="39"/>
      <c r="E32" s="39"/>
    </row>
    <row r="33" spans="1:5" x14ac:dyDescent="0.2">
      <c r="A33" s="17" t="s">
        <v>49</v>
      </c>
      <c r="B33" s="42">
        <v>23.076369176470589</v>
      </c>
      <c r="C33" s="42">
        <v>3.8512595797202778</v>
      </c>
      <c r="D33" s="39">
        <v>33.384419124999994</v>
      </c>
      <c r="E33" s="39">
        <v>7.1199575446438494</v>
      </c>
    </row>
    <row r="34" spans="1:5" x14ac:dyDescent="0.2">
      <c r="A34" s="17" t="s">
        <v>50</v>
      </c>
      <c r="B34" s="42">
        <v>15.993671235294116</v>
      </c>
      <c r="C34" s="42">
        <v>4.0534069756129822</v>
      </c>
      <c r="D34" s="39">
        <v>28.461286125000001</v>
      </c>
      <c r="E34" s="39">
        <v>7.6745577977049395</v>
      </c>
    </row>
    <row r="35" spans="1:5" x14ac:dyDescent="0.2">
      <c r="A35" s="17" t="s">
        <v>51</v>
      </c>
      <c r="B35" s="42">
        <v>31.209370427175639</v>
      </c>
      <c r="C35" s="42">
        <v>10.553492471399725</v>
      </c>
      <c r="D35" s="39">
        <v>15.67874720497241</v>
      </c>
      <c r="E35" s="39">
        <v>7.5405958093976908</v>
      </c>
    </row>
    <row r="36" spans="1:5" x14ac:dyDescent="0.2">
      <c r="A36" s="17"/>
      <c r="B36" s="42"/>
      <c r="C36" s="42"/>
      <c r="D36" s="39"/>
      <c r="E36" s="39"/>
    </row>
    <row r="37" spans="1:5" x14ac:dyDescent="0.2">
      <c r="B37" s="42"/>
      <c r="C37" s="42"/>
      <c r="D37" s="39"/>
      <c r="E37" s="39"/>
    </row>
    <row r="38" spans="1:5" x14ac:dyDescent="0.2">
      <c r="B38" s="42"/>
      <c r="C38" s="42"/>
      <c r="D38" s="39"/>
      <c r="E38" s="39"/>
    </row>
    <row r="39" spans="1:5" x14ac:dyDescent="0.2">
      <c r="A39" s="15" t="s">
        <v>52</v>
      </c>
      <c r="B39" s="42"/>
      <c r="C39" s="42"/>
      <c r="D39" s="39"/>
      <c r="E39" s="39"/>
    </row>
    <row r="40" spans="1:5" x14ac:dyDescent="0.2">
      <c r="A40" s="17" t="s">
        <v>31</v>
      </c>
      <c r="B40" s="40">
        <v>428.14655747058833</v>
      </c>
      <c r="C40" s="40">
        <v>57.578435103563116</v>
      </c>
      <c r="D40" s="37">
        <v>446.06906129166669</v>
      </c>
      <c r="E40" s="37">
        <v>78.790623605296148</v>
      </c>
    </row>
    <row r="41" spans="1:5" x14ac:dyDescent="0.2">
      <c r="A41" s="17"/>
      <c r="B41" s="42"/>
      <c r="C41" s="42"/>
      <c r="D41" s="39"/>
      <c r="E41" s="39"/>
    </row>
    <row r="42" spans="1:5" x14ac:dyDescent="0.2">
      <c r="A42" s="17" t="s">
        <v>53</v>
      </c>
      <c r="B42" s="42">
        <v>806.58966247058822</v>
      </c>
      <c r="C42" s="42">
        <v>89.092822505232078</v>
      </c>
      <c r="D42" s="39">
        <v>788.75202724999997</v>
      </c>
      <c r="E42" s="39">
        <v>159.71184052606083</v>
      </c>
    </row>
    <row r="43" spans="1:5" x14ac:dyDescent="0.2">
      <c r="A43" s="17" t="s">
        <v>54</v>
      </c>
      <c r="B43" s="42">
        <v>519.19437313333333</v>
      </c>
      <c r="C43" s="42">
        <v>91.842096274284614</v>
      </c>
      <c r="D43" s="39">
        <v>533.89245013636366</v>
      </c>
      <c r="E43" s="39">
        <v>127.58571873122342</v>
      </c>
    </row>
    <row r="44" spans="1:5" x14ac:dyDescent="0.2">
      <c r="A44" s="17" t="s">
        <v>55</v>
      </c>
      <c r="B44" s="42">
        <v>1.5583756666666666</v>
      </c>
      <c r="C44" s="42">
        <v>0.23431538786054601</v>
      </c>
      <c r="D44" s="39">
        <v>1.489757909090909</v>
      </c>
      <c r="E44" s="39">
        <v>0.33782997464023173</v>
      </c>
    </row>
    <row r="45" spans="1:5" x14ac:dyDescent="0.2">
      <c r="A45" s="17" t="s">
        <v>56</v>
      </c>
      <c r="B45" s="42">
        <v>33234.644943588239</v>
      </c>
      <c r="C45" s="42">
        <v>8403.6966642916323</v>
      </c>
      <c r="D45" s="39">
        <v>32986.497616874993</v>
      </c>
      <c r="E45" s="39">
        <v>9712.895765281226</v>
      </c>
    </row>
    <row r="46" spans="1:5" x14ac:dyDescent="0.2">
      <c r="A46" s="17" t="s">
        <v>57</v>
      </c>
      <c r="B46" s="42">
        <v>25.098039176470586</v>
      </c>
      <c r="C46" s="42">
        <v>4.7313446034437323</v>
      </c>
      <c r="D46" s="39">
        <v>24.861111166666671</v>
      </c>
      <c r="E46" s="39">
        <v>5.5585740649982132</v>
      </c>
    </row>
    <row r="47" spans="1:5" x14ac:dyDescent="0.2">
      <c r="A47" s="17" t="s">
        <v>58</v>
      </c>
      <c r="B47" s="42">
        <v>50.6862745882353</v>
      </c>
      <c r="C47" s="42">
        <v>5.1051043628466246</v>
      </c>
      <c r="D47" s="39">
        <v>45.000000041666659</v>
      </c>
      <c r="E47" s="39">
        <v>8.0457628630422455</v>
      </c>
    </row>
    <row r="48" spans="1:5" x14ac:dyDescent="0.2">
      <c r="A48" s="17" t="s">
        <v>59</v>
      </c>
      <c r="B48" s="42">
        <v>13.137254941176471</v>
      </c>
      <c r="C48" s="42">
        <v>4.1198349139422232</v>
      </c>
      <c r="D48" s="39">
        <v>20.00000004166667</v>
      </c>
      <c r="E48" s="39">
        <v>8.3982974752679311</v>
      </c>
    </row>
    <row r="49" spans="1:5" x14ac:dyDescent="0.2">
      <c r="A49" s="17" t="s">
        <v>60</v>
      </c>
      <c r="B49" s="42">
        <v>18.725490235294117</v>
      </c>
      <c r="C49" s="42">
        <v>4.1049348887864872</v>
      </c>
      <c r="D49" s="39">
        <v>24.652777791666669</v>
      </c>
      <c r="E49" s="39">
        <v>6.9152768729144816</v>
      </c>
    </row>
    <row r="50" spans="1:5" x14ac:dyDescent="0.2">
      <c r="A50" s="17" t="s">
        <v>61</v>
      </c>
      <c r="B50" s="42">
        <v>142.45098029411767</v>
      </c>
      <c r="C50" s="42">
        <v>18.513486335505146</v>
      </c>
      <c r="D50" s="39">
        <v>138.74999995833335</v>
      </c>
      <c r="E50" s="39">
        <v>23.116226050104164</v>
      </c>
    </row>
    <row r="51" spans="1:5" x14ac:dyDescent="0.2">
      <c r="A51" s="17" t="s">
        <v>62</v>
      </c>
      <c r="B51" s="42">
        <v>35.954281508825368</v>
      </c>
      <c r="C51" s="42">
        <v>4.3782054005496711</v>
      </c>
      <c r="D51" s="39">
        <v>32.846496864829895</v>
      </c>
      <c r="E51" s="39">
        <v>5.9011218753680641</v>
      </c>
    </row>
    <row r="52" spans="1:5" x14ac:dyDescent="0.2">
      <c r="A52" s="17" t="s">
        <v>63</v>
      </c>
      <c r="B52" s="42">
        <v>9.2263708752465661</v>
      </c>
      <c r="C52" s="42">
        <v>2.758771488998442</v>
      </c>
      <c r="D52" s="39">
        <v>14.434607574104533</v>
      </c>
      <c r="E52" s="39">
        <v>6.1406863297095962</v>
      </c>
    </row>
    <row r="53" spans="1:5" x14ac:dyDescent="0.2">
      <c r="A53" s="17" t="s">
        <v>64</v>
      </c>
      <c r="B53" s="42">
        <v>13.127263775304606</v>
      </c>
      <c r="C53" s="42">
        <v>2.2543020573793391</v>
      </c>
      <c r="D53" s="39">
        <v>17.627075701990066</v>
      </c>
      <c r="E53" s="39">
        <v>3.2508379366777067</v>
      </c>
    </row>
    <row r="54" spans="1:5" x14ac:dyDescent="0.2">
      <c r="B54" s="42"/>
      <c r="C54" s="42"/>
      <c r="D54" s="39"/>
      <c r="E54" s="39"/>
    </row>
    <row r="55" spans="1:5" x14ac:dyDescent="0.2">
      <c r="A55" s="15" t="s">
        <v>65</v>
      </c>
      <c r="B55" s="42"/>
      <c r="C55" s="42"/>
      <c r="D55" s="39"/>
      <c r="E55" s="39"/>
    </row>
    <row r="56" spans="1:5" x14ac:dyDescent="0.2">
      <c r="A56" s="17" t="s">
        <v>31</v>
      </c>
      <c r="B56" s="40">
        <v>418.53538182352941</v>
      </c>
      <c r="C56" s="40">
        <v>50.177043673273857</v>
      </c>
      <c r="D56" s="37">
        <v>449.53380995833345</v>
      </c>
      <c r="E56" s="37">
        <v>73.263663438771957</v>
      </c>
    </row>
    <row r="57" spans="1:5" x14ac:dyDescent="0.2">
      <c r="A57" s="17"/>
      <c r="B57" s="42"/>
      <c r="C57" s="42"/>
      <c r="D57" s="39"/>
      <c r="E57" s="39"/>
    </row>
    <row r="58" spans="1:5" x14ac:dyDescent="0.2">
      <c r="A58" s="17" t="s">
        <v>66</v>
      </c>
      <c r="B58" s="42">
        <v>27.88088764705882</v>
      </c>
      <c r="C58" s="42">
        <v>5.6014505173829594</v>
      </c>
      <c r="D58" s="39">
        <v>21.329494499999999</v>
      </c>
      <c r="E58" s="39">
        <v>6.249404027126011</v>
      </c>
    </row>
    <row r="59" spans="1:5" x14ac:dyDescent="0.2">
      <c r="A59" s="17" t="s">
        <v>67</v>
      </c>
      <c r="B59" s="42">
        <v>27.457536705882347</v>
      </c>
      <c r="C59" s="42">
        <v>5.8427939691713675</v>
      </c>
      <c r="D59" s="39">
        <v>24.98367408333333</v>
      </c>
      <c r="E59" s="39">
        <v>8.3350639420697057</v>
      </c>
    </row>
    <row r="60" spans="1:5" x14ac:dyDescent="0.2">
      <c r="A60" s="17" t="s">
        <v>68</v>
      </c>
      <c r="B60" s="42">
        <v>1.044048294117647</v>
      </c>
      <c r="C60" s="42">
        <v>0.23150044623303792</v>
      </c>
      <c r="D60" s="39">
        <v>0.89887683333333313</v>
      </c>
      <c r="E60" s="39">
        <v>0.23283476645161927</v>
      </c>
    </row>
    <row r="61" spans="1:5" x14ac:dyDescent="0.2">
      <c r="A61" s="17"/>
      <c r="B61" s="42"/>
      <c r="C61" s="42"/>
      <c r="D61" s="39"/>
      <c r="E61" s="39"/>
    </row>
    <row r="62" spans="1:5" x14ac:dyDescent="0.2">
      <c r="A62" s="17" t="s">
        <v>69</v>
      </c>
      <c r="B62" s="42">
        <v>29.848784764705883</v>
      </c>
      <c r="C62" s="42">
        <v>5.8948590126457914</v>
      </c>
      <c r="D62" s="39">
        <v>38.570175125000006</v>
      </c>
      <c r="E62" s="39">
        <v>9.8704991552946915</v>
      </c>
    </row>
  </sheetData>
  <mergeCells count="4">
    <mergeCell ref="B2:C2"/>
    <mergeCell ref="D2:E2"/>
    <mergeCell ref="B3:C3"/>
    <mergeCell ref="D3:E3"/>
  </mergeCells>
  <pageMargins left="0.7" right="0.7" top="0.75" bottom="0.75" header="0.3" footer="0.3"/>
  <pageSetup paperSize="9"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4EA5F-C2F0-8242-9419-096C3A7E5134}">
  <dimension ref="A4:CY53"/>
  <sheetViews>
    <sheetView zoomScale="64" workbookViewId="0">
      <pane xSplit="1" topLeftCell="B1" activePane="topRight" state="frozen"/>
      <selection pane="topRight" activeCell="H18" sqref="H18"/>
    </sheetView>
  </sheetViews>
  <sheetFormatPr baseColWidth="10" defaultRowHeight="15" x14ac:dyDescent="0.2"/>
  <cols>
    <col min="1" max="1" width="10.5" customWidth="1"/>
    <col min="2" max="2" width="10.83203125" style="77"/>
    <col min="4" max="4" width="10.83203125" style="77"/>
    <col min="8" max="8" width="10.83203125" style="77"/>
    <col min="17" max="18" width="10.83203125" style="77"/>
    <col min="20" max="21" width="10.83203125" style="77"/>
    <col min="31" max="31" width="10.83203125" style="77"/>
    <col min="35" max="35" width="10.83203125" style="77"/>
    <col min="44" max="44" width="10.83203125" style="77"/>
    <col min="60" max="60" width="10.83203125" style="77"/>
    <col min="62" max="62" width="10.83203125" style="77"/>
  </cols>
  <sheetData>
    <row r="4" spans="2:103" s="71" customFormat="1" ht="45" x14ac:dyDescent="0.2">
      <c r="B4" s="80"/>
      <c r="C4" s="69" t="s">
        <v>27</v>
      </c>
      <c r="D4" s="75" t="s">
        <v>8</v>
      </c>
      <c r="E4" s="69" t="s">
        <v>5</v>
      </c>
      <c r="F4" s="70" t="s">
        <v>216</v>
      </c>
      <c r="G4" s="68" t="s">
        <v>30</v>
      </c>
      <c r="H4" s="75" t="s">
        <v>31</v>
      </c>
      <c r="I4" s="68"/>
      <c r="J4" s="68" t="s">
        <v>32</v>
      </c>
      <c r="K4" s="68" t="s">
        <v>33</v>
      </c>
      <c r="L4" s="68" t="s">
        <v>34</v>
      </c>
      <c r="M4" s="68" t="s">
        <v>35</v>
      </c>
      <c r="N4" s="68" t="s">
        <v>36</v>
      </c>
      <c r="O4" s="68" t="s">
        <v>37</v>
      </c>
      <c r="P4" s="68"/>
      <c r="Q4" s="75" t="s">
        <v>38</v>
      </c>
      <c r="R4" s="75" t="s">
        <v>39</v>
      </c>
      <c r="S4" s="68"/>
      <c r="T4" s="75" t="s">
        <v>40</v>
      </c>
      <c r="U4" s="75" t="s">
        <v>41</v>
      </c>
      <c r="V4" s="68" t="s">
        <v>42</v>
      </c>
      <c r="W4" s="68" t="s">
        <v>43</v>
      </c>
      <c r="X4" s="68" t="s">
        <v>44</v>
      </c>
      <c r="Y4" s="68" t="s">
        <v>232</v>
      </c>
      <c r="AA4" s="68" t="s">
        <v>221</v>
      </c>
      <c r="AB4" s="72" t="s">
        <v>45</v>
      </c>
      <c r="AC4" s="68" t="s">
        <v>46</v>
      </c>
      <c r="AD4" s="68" t="s">
        <v>47</v>
      </c>
      <c r="AE4" s="75" t="s">
        <v>48</v>
      </c>
      <c r="AF4" s="68"/>
      <c r="AG4" s="68" t="s">
        <v>49</v>
      </c>
      <c r="AH4" s="68" t="s">
        <v>50</v>
      </c>
      <c r="AI4" s="75" t="s">
        <v>51</v>
      </c>
      <c r="AJ4" s="68"/>
      <c r="AM4" s="72" t="s">
        <v>52</v>
      </c>
      <c r="AN4" s="68" t="s">
        <v>31</v>
      </c>
      <c r="AO4" s="68"/>
      <c r="AP4" s="68" t="s">
        <v>53</v>
      </c>
      <c r="AQ4" s="68" t="s">
        <v>54</v>
      </c>
      <c r="AR4" s="75" t="s">
        <v>55</v>
      </c>
      <c r="AS4" s="68" t="s">
        <v>56</v>
      </c>
      <c r="AT4" s="68" t="s">
        <v>57</v>
      </c>
      <c r="AU4" s="68" t="s">
        <v>58</v>
      </c>
      <c r="AV4" s="68" t="s">
        <v>59</v>
      </c>
      <c r="AW4" s="68" t="s">
        <v>60</v>
      </c>
      <c r="AX4" s="68" t="s">
        <v>61</v>
      </c>
      <c r="AY4" s="68" t="s">
        <v>62</v>
      </c>
      <c r="AZ4" s="68" t="s">
        <v>63</v>
      </c>
      <c r="BA4" s="68" t="s">
        <v>64</v>
      </c>
      <c r="BC4" s="72" t="s">
        <v>65</v>
      </c>
      <c r="BD4" s="68" t="s">
        <v>31</v>
      </c>
      <c r="BE4" s="68"/>
      <c r="BF4" s="68" t="s">
        <v>66</v>
      </c>
      <c r="BG4" s="68" t="s">
        <v>67</v>
      </c>
      <c r="BH4" s="75" t="s">
        <v>68</v>
      </c>
      <c r="BI4" s="68"/>
      <c r="BJ4" s="75" t="s">
        <v>69</v>
      </c>
      <c r="BM4" s="73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3"/>
      <c r="CJ4" s="74"/>
      <c r="CK4" s="74"/>
      <c r="CL4" s="74"/>
      <c r="CM4" s="74"/>
      <c r="CN4" s="74"/>
      <c r="CO4" s="74"/>
      <c r="CP4" s="74"/>
      <c r="CQ4" s="74"/>
      <c r="CR4" s="74"/>
      <c r="CS4" s="74"/>
      <c r="CT4" s="73"/>
      <c r="CU4" s="74"/>
      <c r="CV4" s="74"/>
      <c r="CW4" s="74"/>
      <c r="CX4" s="74"/>
      <c r="CY4" s="74"/>
    </row>
    <row r="5" spans="2:103" x14ac:dyDescent="0.2">
      <c r="B5" s="81" t="s">
        <v>234</v>
      </c>
      <c r="C5" s="14" t="s">
        <v>24</v>
      </c>
      <c r="D5" s="85" t="s">
        <v>7</v>
      </c>
      <c r="E5" s="8">
        <v>11.4</v>
      </c>
      <c r="G5" s="19">
        <v>22.4</v>
      </c>
      <c r="H5" s="89">
        <v>520.02870099999996</v>
      </c>
      <c r="I5" s="19"/>
      <c r="J5" s="20">
        <v>0.70833299999999999</v>
      </c>
      <c r="K5" s="20">
        <v>0.96666700000000005</v>
      </c>
      <c r="L5" s="20">
        <v>4.0545644999999997</v>
      </c>
      <c r="M5" s="20">
        <v>2.861942</v>
      </c>
      <c r="N5" s="20">
        <v>0.75833300000000003</v>
      </c>
      <c r="O5" s="20">
        <v>1.05</v>
      </c>
      <c r="P5" s="19"/>
      <c r="Q5" s="76">
        <v>22.069334999999999</v>
      </c>
      <c r="R5" s="76">
        <v>42.464810999999997</v>
      </c>
      <c r="S5" s="19"/>
      <c r="T5" s="76">
        <v>29.431328499999999</v>
      </c>
      <c r="U5" s="76">
        <v>56.867162500000006</v>
      </c>
      <c r="V5" s="19">
        <v>105.734172</v>
      </c>
      <c r="W5" s="19">
        <v>72.350209000000007</v>
      </c>
      <c r="X5" s="19">
        <v>31.251590499999999</v>
      </c>
      <c r="Y5" s="19"/>
      <c r="Z5" s="19"/>
      <c r="AA5" s="19"/>
      <c r="AB5" s="19"/>
      <c r="AC5" s="19"/>
      <c r="AD5" s="19"/>
      <c r="AE5" s="76"/>
      <c r="AF5" s="19"/>
      <c r="AG5" s="19">
        <v>24.354521999999999</v>
      </c>
      <c r="AH5" s="19">
        <v>12.344557999999999</v>
      </c>
      <c r="AI5" s="76">
        <v>49.313076232824443</v>
      </c>
      <c r="AJ5" s="19"/>
      <c r="AK5" s="19"/>
      <c r="AL5" s="19"/>
      <c r="AM5" s="18"/>
      <c r="AN5" s="18">
        <v>450</v>
      </c>
      <c r="AO5" s="19"/>
      <c r="AP5" s="19">
        <v>910.20803599999999</v>
      </c>
      <c r="AQ5" s="19">
        <v>572.889141</v>
      </c>
      <c r="AR5" s="76">
        <v>1.588803</v>
      </c>
      <c r="AS5" s="19">
        <v>32007.887481000002</v>
      </c>
      <c r="AT5" s="19">
        <v>28.333333</v>
      </c>
      <c r="AU5" s="19">
        <v>51.666666999999997</v>
      </c>
      <c r="AV5" s="19">
        <v>10</v>
      </c>
      <c r="AW5" s="19">
        <v>11.666667</v>
      </c>
      <c r="AX5" s="19">
        <v>130</v>
      </c>
      <c r="AY5" s="19">
        <v>39.743589999999998</v>
      </c>
      <c r="AZ5" s="19">
        <v>7.6923076923076925</v>
      </c>
      <c r="BA5" s="19">
        <v>8.974359230769231</v>
      </c>
      <c r="BB5" s="19"/>
      <c r="BC5" s="18"/>
      <c r="BD5" s="18">
        <v>485.91549300000003</v>
      </c>
      <c r="BE5" s="19"/>
      <c r="BF5" s="19">
        <v>31.572737</v>
      </c>
      <c r="BG5" s="19">
        <v>33.326777999999997</v>
      </c>
      <c r="BH5" s="76">
        <v>0.94736799999999999</v>
      </c>
      <c r="BI5" s="19"/>
      <c r="BJ5" s="76">
        <v>28.828924000000001</v>
      </c>
    </row>
    <row r="6" spans="2:103" x14ac:dyDescent="0.2">
      <c r="B6" s="81" t="s">
        <v>234</v>
      </c>
      <c r="C6" s="14" t="s">
        <v>23</v>
      </c>
      <c r="D6" s="85" t="s">
        <v>7</v>
      </c>
      <c r="E6" s="8">
        <v>11.4</v>
      </c>
      <c r="G6" s="19">
        <v>25.3</v>
      </c>
      <c r="H6" s="89">
        <v>523.05581700000005</v>
      </c>
      <c r="I6" s="19"/>
      <c r="J6" s="20">
        <v>0.55833299999999997</v>
      </c>
      <c r="K6" s="20">
        <v>0.83333299999999999</v>
      </c>
      <c r="L6" s="20">
        <v>3.9294184999999997</v>
      </c>
      <c r="M6" s="20">
        <v>2.9257879999999998</v>
      </c>
      <c r="N6" s="20">
        <v>0.53333299999999995</v>
      </c>
      <c r="O6" s="20">
        <v>0.81666700000000003</v>
      </c>
      <c r="P6" s="19"/>
      <c r="Q6" s="76">
        <v>17.149509999999999</v>
      </c>
      <c r="R6" s="76">
        <v>32.698186</v>
      </c>
      <c r="S6" s="19"/>
      <c r="T6" s="76">
        <v>25.547197000000001</v>
      </c>
      <c r="U6" s="76">
        <v>50.943845500000002</v>
      </c>
      <c r="V6" s="19">
        <v>71.084245999999993</v>
      </c>
      <c r="W6" s="19">
        <v>67.189135499999992</v>
      </c>
      <c r="X6" s="19">
        <v>32.980494500000006</v>
      </c>
      <c r="Y6" s="19"/>
      <c r="Z6" s="19"/>
      <c r="AA6" s="19"/>
      <c r="AB6" s="19"/>
      <c r="AC6" s="19"/>
      <c r="AD6" s="19"/>
      <c r="AE6" s="76"/>
      <c r="AF6" s="19"/>
      <c r="AG6" s="19">
        <v>18.448225000000001</v>
      </c>
      <c r="AH6" s="19">
        <v>14.121684999999999</v>
      </c>
      <c r="AI6" s="76">
        <v>23.452337555510088</v>
      </c>
      <c r="AJ6" s="19"/>
      <c r="AK6" s="19"/>
      <c r="AL6" s="19"/>
      <c r="AM6" s="18"/>
      <c r="AN6" s="18">
        <v>444.44444399999998</v>
      </c>
      <c r="AO6" s="19"/>
      <c r="AP6" s="19">
        <v>860.43971699999997</v>
      </c>
      <c r="AQ6" s="19">
        <v>611.59789699999999</v>
      </c>
      <c r="AR6" s="76">
        <v>1.4068719999999999</v>
      </c>
      <c r="AS6" s="19">
        <v>33975.203222999997</v>
      </c>
      <c r="AT6" s="19">
        <v>25</v>
      </c>
      <c r="AU6" s="19">
        <v>51.666666999999997</v>
      </c>
      <c r="AV6" s="19">
        <v>11.666667</v>
      </c>
      <c r="AW6" s="19">
        <v>18.333333</v>
      </c>
      <c r="AX6" s="19">
        <v>133.33333300000001</v>
      </c>
      <c r="AY6" s="19">
        <v>38.750000346874998</v>
      </c>
      <c r="AZ6" s="19">
        <v>8.7500002718750007</v>
      </c>
      <c r="BA6" s="19">
        <v>13.749999784374998</v>
      </c>
      <c r="BB6" s="19"/>
      <c r="BC6" s="18"/>
      <c r="BD6" s="18">
        <v>472.60273999999998</v>
      </c>
      <c r="BE6" s="19"/>
      <c r="BF6" s="19">
        <v>36.484749999999998</v>
      </c>
      <c r="BG6" s="19">
        <v>33.010012000000003</v>
      </c>
      <c r="BH6" s="76">
        <v>1.1052630000000001</v>
      </c>
      <c r="BI6" s="19"/>
      <c r="BJ6" s="76">
        <v>23.583544</v>
      </c>
    </row>
    <row r="7" spans="2:103" ht="16" x14ac:dyDescent="0.2">
      <c r="B7" s="80" t="s">
        <v>234</v>
      </c>
      <c r="C7" s="14" t="s">
        <v>70</v>
      </c>
      <c r="D7" s="87" t="s">
        <v>7</v>
      </c>
      <c r="E7" s="8">
        <v>12</v>
      </c>
      <c r="G7" s="19">
        <v>27.5</v>
      </c>
      <c r="H7" s="89">
        <v>532.87143700000001</v>
      </c>
      <c r="I7" s="19"/>
      <c r="J7" s="20">
        <v>0.82499999999999996</v>
      </c>
      <c r="K7" s="20">
        <v>1.1000000000000001</v>
      </c>
      <c r="L7" s="20">
        <v>3.7764484999999999</v>
      </c>
      <c r="M7" s="20">
        <v>2.5584435000000001</v>
      </c>
      <c r="N7" s="20">
        <v>0.80833299999999997</v>
      </c>
      <c r="O7" s="20">
        <v>1.1666669999999999</v>
      </c>
      <c r="P7" s="19"/>
      <c r="Q7" s="76">
        <v>21.034431999999999</v>
      </c>
      <c r="R7" s="76">
        <v>39.457749</v>
      </c>
      <c r="S7" s="19"/>
      <c r="T7" s="76">
        <v>32.298346500000001</v>
      </c>
      <c r="U7" s="76">
        <v>60.969643000000005</v>
      </c>
      <c r="V7" s="19">
        <v>108.749724</v>
      </c>
      <c r="W7" s="19">
        <v>61.071086000000001</v>
      </c>
      <c r="X7" s="19">
        <v>23.929309499999999</v>
      </c>
      <c r="Y7" s="19"/>
      <c r="Z7" s="19"/>
      <c r="AA7" s="19"/>
      <c r="AB7" s="19"/>
      <c r="AC7" s="19"/>
      <c r="AD7" s="19"/>
      <c r="AE7" s="76"/>
      <c r="AF7" s="19"/>
      <c r="AG7" s="19">
        <v>21.808890999999999</v>
      </c>
      <c r="AH7" s="19">
        <v>11.168021</v>
      </c>
      <c r="AI7" s="76">
        <v>48.791430981061808</v>
      </c>
      <c r="AJ7" s="19"/>
      <c r="AK7" s="19"/>
      <c r="AL7" s="19"/>
      <c r="AM7" s="18"/>
      <c r="AN7" s="18">
        <v>349.51456300000001</v>
      </c>
      <c r="AO7" s="19"/>
      <c r="AP7" s="19">
        <v>909.75091099999997</v>
      </c>
      <c r="AQ7" s="19">
        <v>482.939751</v>
      </c>
      <c r="AR7" s="76">
        <v>1.883777</v>
      </c>
      <c r="AS7" s="19">
        <v>33984.107790000002</v>
      </c>
      <c r="AT7" s="19">
        <v>26.666667</v>
      </c>
      <c r="AU7" s="19">
        <v>56.666666999999997</v>
      </c>
      <c r="AV7" s="19">
        <v>10</v>
      </c>
      <c r="AW7" s="19">
        <v>16.666667</v>
      </c>
      <c r="AX7" s="19">
        <v>178.33333300000001</v>
      </c>
      <c r="AY7" s="19">
        <v>31.775701180889158</v>
      </c>
      <c r="AZ7" s="19">
        <v>5.6074766459952832</v>
      </c>
      <c r="BA7" s="19">
        <v>9.3457945969080267</v>
      </c>
      <c r="BB7" s="19"/>
      <c r="BC7" s="18"/>
      <c r="BD7" s="18">
        <v>352.04081600000001</v>
      </c>
      <c r="BE7" s="19"/>
      <c r="BF7" s="19">
        <v>25.523626</v>
      </c>
      <c r="BG7" s="19">
        <v>15.53612</v>
      </c>
      <c r="BH7" s="76">
        <v>1.642857</v>
      </c>
      <c r="BI7" s="19"/>
      <c r="BJ7" s="76">
        <v>35.643481999999999</v>
      </c>
    </row>
    <row r="8" spans="2:103" ht="16" x14ac:dyDescent="0.2">
      <c r="B8" s="80" t="s">
        <v>234</v>
      </c>
      <c r="C8" s="14" t="s">
        <v>85</v>
      </c>
      <c r="D8" s="87" t="s">
        <v>7</v>
      </c>
      <c r="E8" s="8">
        <v>12.2</v>
      </c>
      <c r="G8" s="19">
        <v>27.6</v>
      </c>
      <c r="H8" s="89">
        <v>527.83907699999997</v>
      </c>
      <c r="I8" s="19"/>
      <c r="J8" s="20">
        <v>0.75833300000000003</v>
      </c>
      <c r="K8" s="20">
        <v>1.058333</v>
      </c>
      <c r="L8" s="20">
        <v>3.9198085000000003</v>
      </c>
      <c r="M8" s="20">
        <v>2.7513415000000001</v>
      </c>
      <c r="N8" s="20">
        <v>0.76666699999999999</v>
      </c>
      <c r="O8" s="20">
        <v>1.2166669999999999</v>
      </c>
      <c r="P8" s="19"/>
      <c r="Q8" s="76">
        <v>20.324552000000001</v>
      </c>
      <c r="R8" s="76">
        <v>38.549353000000004</v>
      </c>
      <c r="S8" s="19"/>
      <c r="T8" s="76">
        <v>29.820341500000001</v>
      </c>
      <c r="U8" s="76">
        <v>57.583389499999996</v>
      </c>
      <c r="V8" s="19">
        <v>105.660274</v>
      </c>
      <c r="W8" s="19">
        <v>66.753357499999993</v>
      </c>
      <c r="X8" s="19">
        <v>28.342587999999999</v>
      </c>
      <c r="Y8" s="19"/>
      <c r="Z8" s="19"/>
      <c r="AA8" s="19"/>
      <c r="AB8" s="19"/>
      <c r="AC8" s="19"/>
      <c r="AD8" s="19"/>
      <c r="AE8" s="76"/>
      <c r="AF8" s="19"/>
      <c r="AG8" s="19">
        <v>20.860852999999999</v>
      </c>
      <c r="AH8" s="19">
        <v>13.345586000000001</v>
      </c>
      <c r="AI8" s="76">
        <v>36.025693676092722</v>
      </c>
      <c r="AJ8" s="19"/>
      <c r="AK8" s="19"/>
      <c r="AL8" s="19"/>
      <c r="AM8" s="18"/>
      <c r="AN8" s="18">
        <v>387.09677399999998</v>
      </c>
      <c r="AO8" s="19"/>
      <c r="AP8" s="19">
        <v>764.28464199999996</v>
      </c>
      <c r="AQ8" s="19">
        <v>434.03819199999998</v>
      </c>
      <c r="AR8" s="76">
        <v>1.7608699999999999</v>
      </c>
      <c r="AS8" s="19">
        <v>30193.961170999999</v>
      </c>
      <c r="AT8" s="19">
        <v>25</v>
      </c>
      <c r="AU8" s="19">
        <v>45</v>
      </c>
      <c r="AV8" s="19">
        <v>10</v>
      </c>
      <c r="AW8" s="19">
        <v>20</v>
      </c>
      <c r="AX8" s="19">
        <v>153.33333300000001</v>
      </c>
      <c r="AY8" s="19">
        <v>29.347826150756141</v>
      </c>
      <c r="AZ8" s="19">
        <v>6.5217391446124759</v>
      </c>
      <c r="BA8" s="19">
        <v>13.043478289224952</v>
      </c>
      <c r="BB8" s="19"/>
      <c r="BC8" s="18"/>
      <c r="BD8" s="18">
        <v>392.045455</v>
      </c>
      <c r="BE8" s="19"/>
      <c r="BF8" s="19">
        <v>20.975947000000001</v>
      </c>
      <c r="BG8" s="19">
        <v>18.645285999999999</v>
      </c>
      <c r="BH8" s="76">
        <v>1.125</v>
      </c>
      <c r="BI8" s="19"/>
      <c r="BJ8" s="76">
        <v>36.436239999999998</v>
      </c>
    </row>
    <row r="9" spans="2:103" ht="16" x14ac:dyDescent="0.2">
      <c r="B9" s="80" t="s">
        <v>234</v>
      </c>
      <c r="C9" s="14" t="s">
        <v>86</v>
      </c>
      <c r="D9" s="87" t="s">
        <v>7</v>
      </c>
      <c r="E9" s="8">
        <v>12.2</v>
      </c>
      <c r="G9" s="19">
        <v>28.6</v>
      </c>
      <c r="H9" s="89">
        <v>433.52440000000001</v>
      </c>
      <c r="I9" s="19"/>
      <c r="J9" s="20">
        <v>0.7</v>
      </c>
      <c r="K9" s="20">
        <v>0.83333299999999999</v>
      </c>
      <c r="L9" s="20">
        <v>4.3167559999999998</v>
      </c>
      <c r="M9" s="20">
        <v>3.3170805000000003</v>
      </c>
      <c r="N9" s="20">
        <v>0.64166699999999999</v>
      </c>
      <c r="O9" s="20">
        <v>0.80833299999999997</v>
      </c>
      <c r="P9" s="19"/>
      <c r="Q9" s="76">
        <v>18.092179000000002</v>
      </c>
      <c r="R9" s="76">
        <v>41.732967000000002</v>
      </c>
      <c r="S9" s="19"/>
      <c r="T9" s="76">
        <v>23.151388499999999</v>
      </c>
      <c r="U9" s="76">
        <v>46.643999999999998</v>
      </c>
      <c r="V9" s="19">
        <v>104.66025500000001</v>
      </c>
      <c r="W9" s="19">
        <v>83.859075000000004</v>
      </c>
      <c r="X9" s="19">
        <v>44.721935999999999</v>
      </c>
      <c r="Y9" s="19"/>
      <c r="Z9" s="19"/>
      <c r="AA9" s="19"/>
      <c r="AB9" s="19"/>
      <c r="AC9" s="19"/>
      <c r="AD9" s="19"/>
      <c r="AE9" s="76"/>
      <c r="AF9" s="19"/>
      <c r="AG9" s="19">
        <v>26.437650999999999</v>
      </c>
      <c r="AH9" s="19">
        <v>19.720932999999999</v>
      </c>
      <c r="AI9" s="76">
        <v>25.405880424096683</v>
      </c>
      <c r="AJ9" s="19"/>
      <c r="AK9" s="19"/>
      <c r="AL9" s="19"/>
      <c r="AM9" s="18"/>
      <c r="AN9" s="18">
        <v>428.57142900000002</v>
      </c>
      <c r="AO9" s="19"/>
      <c r="AP9" s="19">
        <v>832.79011200000002</v>
      </c>
      <c r="AQ9" s="19">
        <v>545.23974099999998</v>
      </c>
      <c r="AR9" s="76">
        <v>1.5273829999999999</v>
      </c>
      <c r="AS9" s="19">
        <v>32957.696319000002</v>
      </c>
      <c r="AT9" s="19">
        <v>25</v>
      </c>
      <c r="AU9" s="19">
        <v>41.666666999999997</v>
      </c>
      <c r="AV9" s="19">
        <v>20</v>
      </c>
      <c r="AW9" s="19">
        <v>18.333333</v>
      </c>
      <c r="AX9" s="19">
        <v>138.33333300000001</v>
      </c>
      <c r="AY9" s="19">
        <v>30.12048224125417</v>
      </c>
      <c r="AZ9" s="19">
        <v>14.457831360139352</v>
      </c>
      <c r="BA9" s="19">
        <v>13.253011839163882</v>
      </c>
      <c r="BB9" s="19"/>
      <c r="BC9" s="18"/>
      <c r="BD9" s="18">
        <v>396.55172399999998</v>
      </c>
      <c r="BE9" s="19"/>
      <c r="BF9" s="19">
        <v>26.633562999999999</v>
      </c>
      <c r="BG9" s="19">
        <v>21.306851000000002</v>
      </c>
      <c r="BH9" s="76">
        <v>1.25</v>
      </c>
      <c r="BI9" s="19"/>
      <c r="BJ9" s="76">
        <v>31.268445</v>
      </c>
    </row>
    <row r="10" spans="2:103" x14ac:dyDescent="0.2">
      <c r="B10" s="82" t="s">
        <v>235</v>
      </c>
      <c r="C10" s="14" t="s">
        <v>98</v>
      </c>
      <c r="D10" s="87" t="s">
        <v>7</v>
      </c>
      <c r="E10" s="8">
        <v>13</v>
      </c>
      <c r="G10" s="19">
        <v>28.5</v>
      </c>
      <c r="H10" s="89">
        <v>475.23176699999999</v>
      </c>
      <c r="I10" s="19"/>
      <c r="J10" s="20">
        <v>0.72499999999999998</v>
      </c>
      <c r="K10" s="20">
        <v>0.90833299999999995</v>
      </c>
      <c r="L10" s="20">
        <v>4.3236500000000007</v>
      </c>
      <c r="M10" s="20">
        <v>3.1981574999999998</v>
      </c>
      <c r="N10" s="20">
        <v>0.77500000000000002</v>
      </c>
      <c r="O10" s="20">
        <v>0.97499999999999998</v>
      </c>
      <c r="P10" s="19"/>
      <c r="Q10" s="76">
        <v>21.672435</v>
      </c>
      <c r="R10" s="76">
        <v>45.670152000000002</v>
      </c>
      <c r="S10" s="19"/>
      <c r="T10" s="76">
        <v>26.0283205</v>
      </c>
      <c r="U10" s="76">
        <v>51.362310000000001</v>
      </c>
      <c r="V10" s="19">
        <v>120.142051</v>
      </c>
      <c r="W10" s="19">
        <v>84.220647999999997</v>
      </c>
      <c r="X10" s="19">
        <v>40.958314000000001</v>
      </c>
      <c r="Y10" s="19"/>
      <c r="Z10" s="19"/>
      <c r="AA10" s="19"/>
      <c r="AB10" s="19"/>
      <c r="AC10" s="19"/>
      <c r="AD10" s="19"/>
      <c r="AE10" s="76"/>
      <c r="AF10" s="19"/>
      <c r="AG10" s="19">
        <v>26.553943</v>
      </c>
      <c r="AH10" s="19">
        <v>19.718643</v>
      </c>
      <c r="AI10" s="76">
        <v>25.741186534896155</v>
      </c>
      <c r="AJ10" s="19"/>
      <c r="AK10" s="19"/>
      <c r="AL10" s="19"/>
      <c r="AM10" s="18"/>
      <c r="AN10" s="18">
        <v>467.53246799999999</v>
      </c>
      <c r="AO10" s="19"/>
      <c r="AP10" s="19">
        <v>815.19030099999998</v>
      </c>
      <c r="AQ10" s="19">
        <v>511.53775300000001</v>
      </c>
      <c r="AR10" s="76">
        <v>1.593607</v>
      </c>
      <c r="AS10" s="19">
        <v>54346.020051</v>
      </c>
      <c r="AT10" s="19">
        <v>15</v>
      </c>
      <c r="AU10" s="19">
        <v>50</v>
      </c>
      <c r="AV10" s="19">
        <v>16.666667</v>
      </c>
      <c r="AW10" s="19">
        <v>16.666667</v>
      </c>
      <c r="AX10" s="19">
        <v>126.666667</v>
      </c>
      <c r="AY10" s="19">
        <v>39.4736841066482</v>
      </c>
      <c r="AZ10" s="19">
        <v>13.157894965373961</v>
      </c>
      <c r="BA10" s="19">
        <v>13.157894965373961</v>
      </c>
      <c r="BB10" s="19"/>
      <c r="BC10" s="18"/>
      <c r="BD10" s="18">
        <v>348.484848</v>
      </c>
      <c r="BE10" s="19"/>
      <c r="BF10" s="19">
        <v>33.119483000000002</v>
      </c>
      <c r="BG10" s="19">
        <v>28.904275999999999</v>
      </c>
      <c r="BH10" s="76">
        <v>1.1458330000000001</v>
      </c>
      <c r="BI10" s="19"/>
      <c r="BJ10" s="76">
        <v>24.613617999999999</v>
      </c>
    </row>
    <row r="11" spans="2:103" ht="16" x14ac:dyDescent="0.2">
      <c r="B11" s="83" t="s">
        <v>235</v>
      </c>
      <c r="C11" s="14" t="s">
        <v>104</v>
      </c>
      <c r="D11" s="87" t="s">
        <v>7</v>
      </c>
      <c r="E11" s="8">
        <v>10.4</v>
      </c>
      <c r="G11" s="19">
        <v>27</v>
      </c>
      <c r="H11" s="89">
        <v>482.43550599999998</v>
      </c>
      <c r="I11" s="19"/>
      <c r="J11" s="20">
        <v>0.73333300000000001</v>
      </c>
      <c r="K11" s="20">
        <v>0.9</v>
      </c>
      <c r="L11" s="20">
        <v>4.1394570000000002</v>
      </c>
      <c r="M11" s="20">
        <v>3.3882159999999999</v>
      </c>
      <c r="N11" s="20">
        <v>0.60833300000000001</v>
      </c>
      <c r="O11" s="20">
        <v>0.78333299999999995</v>
      </c>
      <c r="P11" s="19"/>
      <c r="Q11" s="76">
        <v>14.207903999999999</v>
      </c>
      <c r="R11" s="76">
        <v>29.437588000000002</v>
      </c>
      <c r="S11" s="19"/>
      <c r="T11" s="76">
        <v>18.149183000000001</v>
      </c>
      <c r="U11" s="76">
        <v>38.027626499999997</v>
      </c>
      <c r="V11" s="19">
        <v>98.795992999999996</v>
      </c>
      <c r="W11" s="19">
        <v>75.928616500000004</v>
      </c>
      <c r="X11" s="19">
        <v>47.0576565</v>
      </c>
      <c r="Y11" s="19"/>
      <c r="Z11" s="19"/>
      <c r="AA11" s="19"/>
      <c r="AB11" s="19"/>
      <c r="AC11" s="19"/>
      <c r="AD11" s="19"/>
      <c r="AE11" s="76"/>
      <c r="AF11" s="19"/>
      <c r="AG11" s="19">
        <v>21.998322999999999</v>
      </c>
      <c r="AH11" s="19">
        <v>18.457747999999999</v>
      </c>
      <c r="AI11" s="76">
        <v>16.09474958613891</v>
      </c>
      <c r="AJ11" s="19"/>
      <c r="AK11" s="19"/>
      <c r="AL11" s="19"/>
      <c r="AM11" s="18"/>
      <c r="AN11" s="18">
        <v>461.53846199999998</v>
      </c>
      <c r="AO11" s="19"/>
      <c r="AP11" s="19">
        <v>816.19249200000002</v>
      </c>
      <c r="AQ11" s="19">
        <v>711.12706300000002</v>
      </c>
      <c r="AR11" s="76">
        <v>1.147745</v>
      </c>
      <c r="AS11" s="19">
        <v>30482.798868000002</v>
      </c>
      <c r="AT11" s="19">
        <v>26.666667</v>
      </c>
      <c r="AU11" s="19">
        <v>50</v>
      </c>
      <c r="AV11" s="19">
        <v>8.3333329999999997</v>
      </c>
      <c r="AW11" s="19">
        <v>18.333333</v>
      </c>
      <c r="AX11" s="19">
        <v>131.66666699999999</v>
      </c>
      <c r="AY11" s="19">
        <v>37.974683448165358</v>
      </c>
      <c r="AZ11" s="19">
        <v>6.3291136548630043</v>
      </c>
      <c r="BA11" s="19">
        <v>13.924050344496075</v>
      </c>
      <c r="BB11" s="19"/>
      <c r="BC11" s="18"/>
      <c r="BD11" s="18">
        <v>448.05194799999998</v>
      </c>
      <c r="BE11" s="19"/>
      <c r="BF11" s="19">
        <v>27.013061</v>
      </c>
      <c r="BG11" s="19">
        <v>33.910012999999999</v>
      </c>
      <c r="BH11" s="76">
        <v>0.79661000000000004</v>
      </c>
      <c r="BI11" s="19"/>
      <c r="BJ11" s="76">
        <v>30.214735000000001</v>
      </c>
    </row>
    <row r="12" spans="2:103" x14ac:dyDescent="0.2">
      <c r="B12" s="84" t="s">
        <v>235</v>
      </c>
      <c r="C12" s="14" t="s">
        <v>125</v>
      </c>
      <c r="D12" s="88" t="s">
        <v>7</v>
      </c>
      <c r="E12" s="8">
        <v>11</v>
      </c>
      <c r="G12" s="19">
        <v>24.4</v>
      </c>
      <c r="H12" s="89">
        <v>508.26819</v>
      </c>
      <c r="I12" s="19"/>
      <c r="J12" s="20">
        <v>0.86954399999999998</v>
      </c>
      <c r="K12" s="20">
        <v>1.176442</v>
      </c>
      <c r="L12" s="20">
        <v>3.7151395000000003</v>
      </c>
      <c r="M12" s="20">
        <v>2.496057</v>
      </c>
      <c r="N12" s="20">
        <v>0.86954399999999998</v>
      </c>
      <c r="O12" s="20">
        <v>1.265954</v>
      </c>
      <c r="P12" s="19"/>
      <c r="Q12" s="76">
        <v>19.326129999999999</v>
      </c>
      <c r="R12" s="76">
        <v>38.037148999999999</v>
      </c>
      <c r="S12" s="19"/>
      <c r="T12" s="76">
        <v>32.822854499999998</v>
      </c>
      <c r="U12" s="76">
        <v>62.070354500000001</v>
      </c>
      <c r="V12" s="19">
        <v>116.518428</v>
      </c>
      <c r="W12" s="19">
        <v>58.717770999999999</v>
      </c>
      <c r="X12" s="19">
        <v>22.288638500000001</v>
      </c>
      <c r="Y12" s="19"/>
      <c r="Z12" s="19"/>
      <c r="AA12" s="19"/>
      <c r="AB12" s="19"/>
      <c r="AC12" s="19"/>
      <c r="AD12" s="19"/>
      <c r="AE12" s="76"/>
      <c r="AF12" s="19"/>
      <c r="AG12" s="19">
        <v>23.055092999999999</v>
      </c>
      <c r="AH12" s="19">
        <v>14.028015999999999</v>
      </c>
      <c r="AI12" s="76">
        <v>39.154372528447404</v>
      </c>
      <c r="AJ12" s="19"/>
      <c r="AK12" s="19"/>
      <c r="AL12" s="19"/>
      <c r="AM12" s="18"/>
      <c r="AN12" s="18">
        <v>391.304348</v>
      </c>
      <c r="AO12" s="19"/>
      <c r="AP12" s="19">
        <v>650.30683299999998</v>
      </c>
      <c r="AQ12" s="19">
        <v>539.71043299999997</v>
      </c>
      <c r="AR12" s="76">
        <v>1.2049179999999999</v>
      </c>
      <c r="AS12" s="19">
        <v>20256.60383</v>
      </c>
      <c r="AT12" s="19">
        <v>31.666667</v>
      </c>
      <c r="AU12" s="19">
        <v>60</v>
      </c>
      <c r="AV12" s="19">
        <v>13.333333</v>
      </c>
      <c r="AW12" s="19">
        <v>25</v>
      </c>
      <c r="AX12" s="19">
        <v>155</v>
      </c>
      <c r="AY12" s="19">
        <v>38.70967741935484</v>
      </c>
      <c r="AZ12" s="19">
        <v>8.6021503225806448</v>
      </c>
      <c r="BA12" s="19">
        <v>16.129032258064516</v>
      </c>
      <c r="BB12" s="19"/>
      <c r="BC12" s="18"/>
      <c r="BD12" s="18">
        <v>401.16279100000003</v>
      </c>
      <c r="BE12" s="19"/>
      <c r="BF12" s="19">
        <v>23.543248999999999</v>
      </c>
      <c r="BG12" s="19">
        <v>28.137053999999999</v>
      </c>
      <c r="BH12" s="76">
        <v>0.83673500000000001</v>
      </c>
      <c r="BI12" s="19"/>
      <c r="BJ12" s="76">
        <v>27.621797000000001</v>
      </c>
    </row>
    <row r="13" spans="2:103" x14ac:dyDescent="0.2">
      <c r="B13" s="84" t="s">
        <v>235</v>
      </c>
      <c r="C13" s="14" t="s">
        <v>138</v>
      </c>
      <c r="D13" s="88" t="s">
        <v>7</v>
      </c>
      <c r="E13" s="8">
        <v>9.1999999999999993</v>
      </c>
      <c r="G13" s="19">
        <v>29</v>
      </c>
      <c r="H13" s="89">
        <v>446.283524</v>
      </c>
      <c r="I13" s="19"/>
      <c r="J13" s="20">
        <v>0.8</v>
      </c>
      <c r="K13" s="20">
        <v>0.95</v>
      </c>
      <c r="L13" s="20">
        <v>4.0861125000000005</v>
      </c>
      <c r="M13" s="20">
        <v>3.1030129999999998</v>
      </c>
      <c r="N13" s="20">
        <v>0.69166700000000003</v>
      </c>
      <c r="O13" s="20">
        <v>0.89166699999999999</v>
      </c>
      <c r="P13" s="19"/>
      <c r="Q13" s="76">
        <v>15.794226999999999</v>
      </c>
      <c r="R13" s="76">
        <v>35.443150000000003</v>
      </c>
      <c r="S13" s="19"/>
      <c r="T13" s="76">
        <v>24.0460925</v>
      </c>
      <c r="U13" s="76">
        <v>48.336961000000002</v>
      </c>
      <c r="V13" s="19">
        <v>110.76569000000001</v>
      </c>
      <c r="W13" s="19">
        <v>73.6598015</v>
      </c>
      <c r="X13" s="19">
        <v>38.017396500000004</v>
      </c>
      <c r="Y13" s="19"/>
      <c r="Z13" s="19"/>
      <c r="AA13" s="19"/>
      <c r="AB13" s="19"/>
      <c r="AC13" s="19"/>
      <c r="AD13" s="19"/>
      <c r="AE13" s="76"/>
      <c r="AF13" s="19"/>
      <c r="AG13" s="19">
        <v>24.964827</v>
      </c>
      <c r="AH13" s="19">
        <v>18.091339000000001</v>
      </c>
      <c r="AI13" s="76">
        <v>27.532688289808693</v>
      </c>
      <c r="AJ13" s="19"/>
      <c r="AK13" s="19"/>
      <c r="AL13" s="19"/>
      <c r="AM13" s="18"/>
      <c r="AN13" s="18">
        <v>382.978723</v>
      </c>
      <c r="AO13" s="19"/>
      <c r="AP13" s="19">
        <v>766.43386899999996</v>
      </c>
      <c r="AQ13" s="19">
        <v>401.46535999999998</v>
      </c>
      <c r="AR13" s="76">
        <v>1.9090910000000001</v>
      </c>
      <c r="AS13" s="19">
        <v>27050.607147999999</v>
      </c>
      <c r="AT13" s="19">
        <v>28.333333</v>
      </c>
      <c r="AU13" s="19">
        <v>50</v>
      </c>
      <c r="AV13" s="19">
        <v>20</v>
      </c>
      <c r="AW13" s="19">
        <v>20</v>
      </c>
      <c r="AX13" s="19">
        <v>155</v>
      </c>
      <c r="AY13" s="19">
        <v>32.258064516129032</v>
      </c>
      <c r="AZ13" s="19">
        <v>12.903225806451612</v>
      </c>
      <c r="BA13" s="19">
        <v>12.903225806451612</v>
      </c>
      <c r="BB13" s="19"/>
      <c r="BC13" s="18"/>
      <c r="BD13" s="18">
        <v>379.120879</v>
      </c>
      <c r="BE13" s="19"/>
      <c r="BF13" s="19">
        <v>18.739317</v>
      </c>
      <c r="BG13" s="19">
        <v>18.739317</v>
      </c>
      <c r="BH13" s="76">
        <v>1</v>
      </c>
      <c r="BI13" s="19"/>
      <c r="BJ13" s="76">
        <v>40.899776000000003</v>
      </c>
    </row>
    <row r="14" spans="2:103" ht="16" x14ac:dyDescent="0.2">
      <c r="B14" s="80" t="s">
        <v>234</v>
      </c>
      <c r="C14" s="29" t="s">
        <v>78</v>
      </c>
      <c r="D14" s="87" t="s">
        <v>84</v>
      </c>
      <c r="E14" s="8">
        <v>12.1</v>
      </c>
      <c r="G14" s="61">
        <v>30.7</v>
      </c>
      <c r="H14" s="89">
        <v>560.09158400000001</v>
      </c>
      <c r="I14" s="19"/>
      <c r="J14" s="20">
        <v>0.89833300000000005</v>
      </c>
      <c r="K14" s="20">
        <v>0.97166699999999995</v>
      </c>
      <c r="L14" s="20">
        <v>5.0575615000000003</v>
      </c>
      <c r="M14" s="20">
        <v>4.4673470000000002</v>
      </c>
      <c r="N14" s="20">
        <v>0.95333299999999999</v>
      </c>
      <c r="O14" s="20">
        <v>1.1000000000000001</v>
      </c>
      <c r="P14" s="19"/>
      <c r="Q14" s="76">
        <v>17.465620000000001</v>
      </c>
      <c r="R14" s="76">
        <v>31.169549</v>
      </c>
      <c r="S14" s="19"/>
      <c r="T14" s="76">
        <v>11.668029499999999</v>
      </c>
      <c r="U14" s="76">
        <v>25.132624</v>
      </c>
      <c r="V14" s="19">
        <v>210.61547400000001</v>
      </c>
      <c r="W14" s="19">
        <v>121.4340845</v>
      </c>
      <c r="X14" s="19">
        <v>90.903980500000003</v>
      </c>
      <c r="Y14" s="19"/>
      <c r="Z14" s="19"/>
      <c r="AA14" s="19"/>
      <c r="AB14" s="19"/>
      <c r="AC14" s="19">
        <v>9.1325990000000008</v>
      </c>
      <c r="AD14" s="19">
        <v>23.773129999999998</v>
      </c>
      <c r="AE14" s="76">
        <v>38.415635635694592</v>
      </c>
      <c r="AF14" s="19"/>
      <c r="AG14" s="19">
        <v>40.553241</v>
      </c>
      <c r="AH14" s="19">
        <v>33.773311999999997</v>
      </c>
      <c r="AI14" s="76">
        <v>16.718587301074169</v>
      </c>
      <c r="AJ14" s="19"/>
      <c r="AK14" s="19"/>
      <c r="AL14" s="19"/>
      <c r="AM14" s="18"/>
      <c r="AN14" s="18">
        <v>571.42857100000003</v>
      </c>
      <c r="AO14" s="19"/>
      <c r="AP14" s="19">
        <v>998.68573500000002</v>
      </c>
      <c r="AQ14" s="19"/>
      <c r="AR14" s="76"/>
      <c r="AS14" s="19">
        <v>49491.901064999998</v>
      </c>
      <c r="AT14" s="19">
        <v>20</v>
      </c>
      <c r="AU14" s="19">
        <v>41.666666999999997</v>
      </c>
      <c r="AV14" s="19">
        <v>5</v>
      </c>
      <c r="AW14" s="19">
        <v>21.666667</v>
      </c>
      <c r="AX14" s="19">
        <v>108.333333</v>
      </c>
      <c r="AY14" s="19">
        <v>38.461538887573965</v>
      </c>
      <c r="AZ14" s="19">
        <v>4.6153846295857992</v>
      </c>
      <c r="BA14" s="19">
        <v>20.000000369230772</v>
      </c>
      <c r="BB14" s="19"/>
      <c r="BC14" s="18"/>
      <c r="BD14" s="18">
        <v>547.61904800000002</v>
      </c>
      <c r="BE14" s="19"/>
      <c r="BF14" s="19">
        <v>38.049424999999999</v>
      </c>
      <c r="BG14" s="19">
        <v>33.437373999999998</v>
      </c>
      <c r="BH14" s="76">
        <v>1.137931</v>
      </c>
      <c r="BI14" s="19"/>
      <c r="BJ14" s="76">
        <v>26.247064999999999</v>
      </c>
    </row>
    <row r="15" spans="2:103" x14ac:dyDescent="0.2">
      <c r="B15" s="85" t="s">
        <v>235</v>
      </c>
      <c r="C15" s="29" t="s">
        <v>105</v>
      </c>
      <c r="D15" s="87" t="s">
        <v>84</v>
      </c>
      <c r="E15" s="8">
        <v>10.4</v>
      </c>
      <c r="G15" s="61"/>
      <c r="H15" s="89"/>
      <c r="I15" s="19"/>
      <c r="J15" s="20"/>
      <c r="K15" s="20"/>
      <c r="L15" s="20"/>
      <c r="M15" s="20"/>
      <c r="N15" s="20"/>
      <c r="O15" s="20"/>
      <c r="P15" s="19"/>
      <c r="Q15" s="76"/>
      <c r="R15" s="76"/>
      <c r="S15" s="19"/>
      <c r="T15" s="76"/>
      <c r="U15" s="76"/>
      <c r="V15" s="19"/>
      <c r="W15" s="19"/>
      <c r="X15" s="19"/>
      <c r="Y15" s="19"/>
      <c r="Z15" s="19"/>
      <c r="AA15" s="19"/>
      <c r="AB15" s="19"/>
      <c r="AC15" s="19"/>
      <c r="AD15" s="19"/>
      <c r="AE15" s="76"/>
      <c r="AF15" s="19"/>
      <c r="AG15" s="19"/>
      <c r="AH15" s="19"/>
      <c r="AI15" s="76"/>
      <c r="AJ15" s="19"/>
      <c r="AK15" s="19"/>
      <c r="AL15" s="19"/>
      <c r="AM15" s="18"/>
      <c r="AN15" s="18"/>
      <c r="AO15" s="19"/>
      <c r="AP15" s="19"/>
      <c r="AQ15" s="19"/>
      <c r="AR15" s="76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8"/>
      <c r="BD15" s="18"/>
      <c r="BE15" s="19"/>
      <c r="BF15" s="19"/>
      <c r="BG15" s="19"/>
      <c r="BH15" s="76"/>
      <c r="BI15" s="19"/>
      <c r="BJ15" s="76"/>
    </row>
    <row r="16" spans="2:103" x14ac:dyDescent="0.2">
      <c r="B16" s="85" t="s">
        <v>235</v>
      </c>
      <c r="C16" s="29" t="s">
        <v>106</v>
      </c>
      <c r="D16" s="87" t="s">
        <v>84</v>
      </c>
      <c r="E16" s="8">
        <v>10.5</v>
      </c>
      <c r="G16" s="61">
        <v>30</v>
      </c>
      <c r="H16" s="89">
        <v>575.59029699999996</v>
      </c>
      <c r="I16" s="19"/>
      <c r="J16" s="20">
        <v>0.76666699999999999</v>
      </c>
      <c r="K16" s="20">
        <v>1.0333330000000001</v>
      </c>
      <c r="L16" s="20">
        <v>5.011978</v>
      </c>
      <c r="M16" s="20">
        <v>4.0706470000000001</v>
      </c>
      <c r="N16" s="20">
        <v>0.48333300000000001</v>
      </c>
      <c r="O16" s="20">
        <v>0.60833300000000001</v>
      </c>
      <c r="P16" s="19"/>
      <c r="Q16" s="76">
        <v>25.992235000000001</v>
      </c>
      <c r="R16" s="76">
        <v>45.209198999999998</v>
      </c>
      <c r="S16" s="19"/>
      <c r="T16" s="76">
        <v>18.779505499999999</v>
      </c>
      <c r="U16" s="76">
        <v>38.619574499999999</v>
      </c>
      <c r="V16" s="19">
        <v>127.31292500000001</v>
      </c>
      <c r="W16" s="19">
        <v>118.94253</v>
      </c>
      <c r="X16" s="19">
        <v>72.998117000000008</v>
      </c>
      <c r="Y16" s="19"/>
      <c r="Z16" s="19"/>
      <c r="AA16" s="19"/>
      <c r="AB16" s="19"/>
      <c r="AC16" s="19">
        <v>5.0122799999999996</v>
      </c>
      <c r="AD16" s="19">
        <v>20.911579</v>
      </c>
      <c r="AE16" s="76">
        <v>23.968921715572026</v>
      </c>
      <c r="AF16" s="19"/>
      <c r="AG16" s="19">
        <v>31.606261</v>
      </c>
      <c r="AH16" s="19">
        <v>26.872207</v>
      </c>
      <c r="AI16" s="76">
        <v>14.978215866786648</v>
      </c>
      <c r="AJ16" s="19"/>
      <c r="AK16" s="19"/>
      <c r="AL16" s="19"/>
      <c r="AM16" s="18"/>
      <c r="AN16" s="18">
        <v>514.28571399999998</v>
      </c>
      <c r="AO16" s="19"/>
      <c r="AP16" s="19">
        <v>915.728162</v>
      </c>
      <c r="AQ16" s="19"/>
      <c r="AR16" s="76"/>
      <c r="AS16" s="19">
        <v>30524.272064000001</v>
      </c>
      <c r="AT16" s="19">
        <v>30</v>
      </c>
      <c r="AU16" s="19">
        <v>31.666667</v>
      </c>
      <c r="AV16" s="19">
        <v>11.666667</v>
      </c>
      <c r="AW16" s="19">
        <v>20</v>
      </c>
      <c r="AX16" s="19">
        <v>115</v>
      </c>
      <c r="AY16" s="19">
        <v>27.536232173913046</v>
      </c>
      <c r="AZ16" s="19">
        <v>10.144927826086956</v>
      </c>
      <c r="BA16" s="19">
        <v>17.391304347826086</v>
      </c>
      <c r="BB16" s="19"/>
      <c r="BC16" s="18"/>
      <c r="BD16" s="18">
        <v>442.30769199999997</v>
      </c>
      <c r="BE16" s="19"/>
      <c r="BF16" s="19">
        <v>16.834513999999999</v>
      </c>
      <c r="BG16" s="19">
        <v>33.107877999999999</v>
      </c>
      <c r="BH16" s="76">
        <v>0.50847500000000001</v>
      </c>
      <c r="BI16" s="19"/>
      <c r="BJ16" s="76">
        <v>54.395878000000003</v>
      </c>
    </row>
    <row r="17" spans="1:62" x14ac:dyDescent="0.2">
      <c r="B17" s="85" t="s">
        <v>235</v>
      </c>
      <c r="C17" s="29" t="s">
        <v>107</v>
      </c>
      <c r="D17" s="87" t="s">
        <v>84</v>
      </c>
      <c r="E17" s="8">
        <v>10.5</v>
      </c>
      <c r="G17" s="61">
        <v>28</v>
      </c>
      <c r="H17" s="89">
        <v>415.306377</v>
      </c>
      <c r="I17" s="19"/>
      <c r="J17" s="20">
        <v>0.61416700000000002</v>
      </c>
      <c r="K17" s="20">
        <v>0.72416700000000001</v>
      </c>
      <c r="L17" s="20">
        <v>6.4682459999999997</v>
      </c>
      <c r="M17" s="20">
        <v>6.2015995000000004</v>
      </c>
      <c r="N17" s="20">
        <v>0.32083299999999998</v>
      </c>
      <c r="O17" s="20">
        <v>0.348333</v>
      </c>
      <c r="P17" s="19"/>
      <c r="Q17" s="76">
        <v>9.3367450000000005</v>
      </c>
      <c r="R17" s="76">
        <v>22.860579000000001</v>
      </c>
      <c r="S17" s="19"/>
      <c r="T17" s="76">
        <v>4.1200850000000004</v>
      </c>
      <c r="U17" s="76">
        <v>9.099537999999999</v>
      </c>
      <c r="V17" s="19">
        <v>140.941091</v>
      </c>
      <c r="W17" s="19">
        <v>213.62945050000002</v>
      </c>
      <c r="X17" s="19">
        <v>194.166811</v>
      </c>
      <c r="Y17" s="19"/>
      <c r="Z17" s="19"/>
      <c r="AA17" s="19"/>
      <c r="AB17" s="19"/>
      <c r="AC17" s="19">
        <v>8.6201620000000005</v>
      </c>
      <c r="AD17" s="19">
        <v>25.524459</v>
      </c>
      <c r="AE17" s="76">
        <v>33.772163398252637</v>
      </c>
      <c r="AF17" s="19"/>
      <c r="AG17" s="19">
        <v>46.862985999999999</v>
      </c>
      <c r="AH17" s="19">
        <v>40.174312999999998</v>
      </c>
      <c r="AI17" s="76">
        <v>14.272827173240735</v>
      </c>
      <c r="AJ17" s="19"/>
      <c r="AK17" s="19"/>
      <c r="AL17" s="19"/>
      <c r="AM17" s="18"/>
      <c r="AN17" s="18">
        <v>391.304348</v>
      </c>
      <c r="AO17" s="19"/>
      <c r="AP17" s="19">
        <v>655.836817</v>
      </c>
      <c r="AQ17" s="19">
        <v>274.27914099999998</v>
      </c>
      <c r="AR17" s="76">
        <v>2.3911289999999998</v>
      </c>
      <c r="AS17" s="19">
        <v>26100.756967000001</v>
      </c>
      <c r="AT17" s="19">
        <v>25</v>
      </c>
      <c r="AU17" s="19">
        <v>35</v>
      </c>
      <c r="AV17" s="19">
        <v>33.333333000000003</v>
      </c>
      <c r="AW17" s="19">
        <v>33.333333000000003</v>
      </c>
      <c r="AX17" s="19">
        <v>151.66666699999999</v>
      </c>
      <c r="AY17" s="19">
        <v>23.076923026204565</v>
      </c>
      <c r="AZ17" s="19">
        <v>21.978021709938417</v>
      </c>
      <c r="BA17" s="19">
        <v>21.978021709938417</v>
      </c>
      <c r="BB17" s="19"/>
      <c r="BC17" s="18"/>
      <c r="BD17" s="18">
        <v>383.33333299999998</v>
      </c>
      <c r="BE17" s="19"/>
      <c r="BF17" s="19">
        <v>17.182036</v>
      </c>
      <c r="BG17" s="19">
        <v>14.219616</v>
      </c>
      <c r="BH17" s="76">
        <v>1.2083330000000001</v>
      </c>
      <c r="BI17" s="19"/>
      <c r="BJ17" s="76">
        <v>38.169913000000001</v>
      </c>
    </row>
    <row r="18" spans="1:62" x14ac:dyDescent="0.2">
      <c r="B18" s="85" t="s">
        <v>235</v>
      </c>
      <c r="C18" s="29" t="s">
        <v>108</v>
      </c>
      <c r="D18" s="87" t="s">
        <v>84</v>
      </c>
      <c r="E18" s="8">
        <v>10.7</v>
      </c>
      <c r="G18" s="61">
        <v>28.2</v>
      </c>
      <c r="H18" s="90">
        <v>565.61668099999997</v>
      </c>
      <c r="I18" s="44"/>
      <c r="J18" s="45">
        <v>0.85</v>
      </c>
      <c r="K18" s="45">
        <v>1.2166669999999999</v>
      </c>
      <c r="L18" s="45">
        <v>3.8094209999999999</v>
      </c>
      <c r="M18" s="45">
        <v>2.6078609999999998</v>
      </c>
      <c r="N18" s="45">
        <v>0.75833300000000003</v>
      </c>
      <c r="O18" s="45">
        <v>1.058333</v>
      </c>
      <c r="P18" s="44"/>
      <c r="Q18" s="78">
        <v>21.135325000000002</v>
      </c>
      <c r="R18" s="78">
        <v>37.348407000000002</v>
      </c>
      <c r="S18" s="44"/>
      <c r="T18" s="78">
        <v>31.569980000000001</v>
      </c>
      <c r="U18" s="78">
        <v>60.2044785</v>
      </c>
      <c r="V18" s="44">
        <v>109.57934400000001</v>
      </c>
      <c r="W18" s="44">
        <v>62.347728000000004</v>
      </c>
      <c r="X18" s="44">
        <v>24.87182</v>
      </c>
      <c r="Y18" s="44"/>
      <c r="Z18" s="44"/>
      <c r="AA18" s="44"/>
      <c r="AB18" s="44"/>
      <c r="AC18" s="44"/>
      <c r="AD18" s="44"/>
      <c r="AE18" s="78"/>
      <c r="AF18" s="44"/>
      <c r="AG18" s="44">
        <v>22.196058000000001</v>
      </c>
      <c r="AH18" s="44">
        <v>12.703327</v>
      </c>
      <c r="AI18" s="78">
        <v>42.767643696011248</v>
      </c>
      <c r="AJ18" s="44"/>
      <c r="AK18" s="44"/>
      <c r="AL18" s="44"/>
      <c r="AM18" s="43"/>
      <c r="AN18" s="43">
        <v>537.31343300000003</v>
      </c>
      <c r="AO18" s="44"/>
      <c r="AP18" s="44">
        <v>993.15591900000004</v>
      </c>
      <c r="AQ18" s="44">
        <v>727.72449300000005</v>
      </c>
      <c r="AR18" s="78">
        <v>1.3647419999999999</v>
      </c>
      <c r="AS18" s="44">
        <v>42421.629711000001</v>
      </c>
      <c r="AT18" s="44">
        <v>23.333333</v>
      </c>
      <c r="AU18" s="44">
        <v>48.333333000000003</v>
      </c>
      <c r="AV18" s="44">
        <v>8.3333329999999997</v>
      </c>
      <c r="AW18" s="44">
        <v>16.666667</v>
      </c>
      <c r="AX18" s="44">
        <v>113.333333</v>
      </c>
      <c r="AY18" s="44">
        <v>42.647058654844294</v>
      </c>
      <c r="AZ18" s="44">
        <v>7.3529409039792384</v>
      </c>
      <c r="BA18" s="44">
        <v>14.705882690311419</v>
      </c>
      <c r="BB18" s="44"/>
      <c r="BC18" s="43"/>
      <c r="BD18" s="43">
        <v>500</v>
      </c>
      <c r="BE18" s="44"/>
      <c r="BF18" s="44">
        <v>47.245201999999999</v>
      </c>
      <c r="BG18" s="44">
        <v>37.796162000000002</v>
      </c>
      <c r="BH18" s="78">
        <v>1.25</v>
      </c>
      <c r="BI18" s="44"/>
      <c r="BJ18" s="78">
        <v>21.021307</v>
      </c>
    </row>
    <row r="19" spans="1:62" x14ac:dyDescent="0.2">
      <c r="B19" s="85" t="s">
        <v>235</v>
      </c>
      <c r="C19" s="29" t="s">
        <v>109</v>
      </c>
      <c r="D19" s="87" t="s">
        <v>84</v>
      </c>
      <c r="E19" s="8">
        <v>10.7</v>
      </c>
      <c r="G19" s="61"/>
      <c r="H19" s="89"/>
      <c r="I19" s="19"/>
      <c r="J19" s="20"/>
      <c r="K19" s="20"/>
      <c r="L19" s="20"/>
      <c r="M19" s="20"/>
      <c r="N19" s="20"/>
      <c r="O19" s="20"/>
      <c r="P19" s="19"/>
      <c r="Q19" s="76"/>
      <c r="R19" s="76"/>
      <c r="S19" s="19"/>
      <c r="T19" s="76"/>
      <c r="U19" s="76"/>
      <c r="V19" s="19"/>
      <c r="W19" s="19"/>
      <c r="X19" s="19"/>
      <c r="Y19" s="19"/>
      <c r="Z19" s="19"/>
      <c r="AA19" s="19"/>
      <c r="AB19" s="19"/>
      <c r="AC19" s="19"/>
      <c r="AD19" s="19"/>
      <c r="AE19" s="76"/>
      <c r="AF19" s="19"/>
      <c r="AG19" s="19"/>
      <c r="AH19" s="19"/>
      <c r="AI19" s="76"/>
      <c r="AJ19" s="19"/>
      <c r="AK19" s="19"/>
      <c r="AL19" s="19"/>
      <c r="AM19" s="18"/>
      <c r="AN19" s="18"/>
      <c r="AO19" s="19"/>
      <c r="AP19" s="19"/>
      <c r="AQ19" s="19"/>
      <c r="AR19" s="76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8"/>
      <c r="BD19" s="18"/>
      <c r="BE19" s="19"/>
      <c r="BF19" s="19"/>
      <c r="BG19" s="19"/>
      <c r="BH19" s="76"/>
      <c r="BI19" s="19"/>
      <c r="BJ19" s="76"/>
    </row>
    <row r="20" spans="1:62" x14ac:dyDescent="0.2">
      <c r="B20" s="84" t="s">
        <v>235</v>
      </c>
      <c r="C20" s="29" t="s">
        <v>141</v>
      </c>
      <c r="D20" s="87" t="s">
        <v>84</v>
      </c>
      <c r="E20" s="8">
        <v>9.1999999999999993</v>
      </c>
      <c r="G20" s="61">
        <v>28</v>
      </c>
      <c r="H20" s="89">
        <v>473.833573</v>
      </c>
      <c r="I20" s="19"/>
      <c r="J20" s="20">
        <v>0.8125</v>
      </c>
      <c r="K20" s="20">
        <v>0.97270000000000001</v>
      </c>
      <c r="L20" s="20">
        <v>4.942221</v>
      </c>
      <c r="M20" s="20">
        <v>4.2205685000000006</v>
      </c>
      <c r="N20" s="20">
        <v>0.90964699999999998</v>
      </c>
      <c r="O20" s="20">
        <v>1.0692299999999999</v>
      </c>
      <c r="P20" s="19"/>
      <c r="Q20" s="76">
        <v>17.712577</v>
      </c>
      <c r="R20" s="76">
        <v>37.390754999999999</v>
      </c>
      <c r="S20" s="19"/>
      <c r="T20" s="76">
        <v>14.6013185</v>
      </c>
      <c r="U20" s="76">
        <v>30.922338000000003</v>
      </c>
      <c r="V20" s="19">
        <v>182.00041400000001</v>
      </c>
      <c r="W20" s="19">
        <v>115.12544750000001</v>
      </c>
      <c r="X20" s="19">
        <v>79.524605000000008</v>
      </c>
      <c r="Y20" s="19"/>
      <c r="Z20" s="19"/>
      <c r="AA20" s="19"/>
      <c r="AB20" s="19"/>
      <c r="AC20" s="19">
        <v>5.4154280000000004</v>
      </c>
      <c r="AD20" s="19">
        <v>20.618088</v>
      </c>
      <c r="AE20" s="76">
        <v>26.265422865592583</v>
      </c>
      <c r="AF20" s="19"/>
      <c r="AG20" s="19">
        <v>30.515037</v>
      </c>
      <c r="AH20" s="19">
        <v>28.550453999999998</v>
      </c>
      <c r="AI20" s="76">
        <v>6.4380816579052524</v>
      </c>
      <c r="AJ20" s="19"/>
      <c r="AK20" s="19"/>
      <c r="AL20" s="19"/>
      <c r="AM20" s="18"/>
      <c r="AN20" s="18">
        <v>423.52941199999998</v>
      </c>
      <c r="AO20" s="19"/>
      <c r="AP20" s="19">
        <v>751.75473199999999</v>
      </c>
      <c r="AQ20" s="19">
        <v>632.99411099999998</v>
      </c>
      <c r="AR20" s="76">
        <v>1.1876169999999999</v>
      </c>
      <c r="AS20" s="19">
        <v>40486.575425000003</v>
      </c>
      <c r="AT20" s="19">
        <v>18.333333</v>
      </c>
      <c r="AU20" s="19">
        <v>41.666666999999997</v>
      </c>
      <c r="AV20" s="19">
        <v>20</v>
      </c>
      <c r="AW20" s="19">
        <v>26.666667</v>
      </c>
      <c r="AX20" s="19">
        <v>140</v>
      </c>
      <c r="AY20" s="19">
        <v>29.761904999999999</v>
      </c>
      <c r="AZ20" s="19">
        <v>14.285714285714286</v>
      </c>
      <c r="BA20" s="19">
        <v>19.047619285714287</v>
      </c>
      <c r="BB20" s="19"/>
      <c r="BC20" s="18"/>
      <c r="BD20" s="18">
        <v>410.71428600000002</v>
      </c>
      <c r="BE20" s="19"/>
      <c r="BF20" s="19">
        <v>24.483654000000001</v>
      </c>
      <c r="BG20" s="19">
        <v>22.600296</v>
      </c>
      <c r="BH20" s="76">
        <v>1.0833330000000001</v>
      </c>
      <c r="BI20" s="19"/>
      <c r="BJ20" s="76">
        <v>30.704352</v>
      </c>
    </row>
    <row r="21" spans="1:62" x14ac:dyDescent="0.2">
      <c r="B21" s="84" t="s">
        <v>235</v>
      </c>
      <c r="C21" s="29" t="s">
        <v>148</v>
      </c>
      <c r="D21" s="87" t="s">
        <v>84</v>
      </c>
      <c r="E21" s="8">
        <v>11.1</v>
      </c>
      <c r="G21" s="61">
        <v>29.5</v>
      </c>
      <c r="H21" s="89">
        <v>425.41092800000001</v>
      </c>
      <c r="I21" s="19"/>
      <c r="J21" s="20">
        <v>0.85104199999999997</v>
      </c>
      <c r="K21" s="20">
        <v>1.1182289999999999</v>
      </c>
      <c r="L21" s="20">
        <v>5.3398319999999995</v>
      </c>
      <c r="M21" s="20">
        <v>4.4389380000000003</v>
      </c>
      <c r="N21" s="20">
        <v>0.61354200000000003</v>
      </c>
      <c r="O21" s="20">
        <v>0.70260400000000001</v>
      </c>
      <c r="P21" s="19"/>
      <c r="Q21" s="76">
        <v>20.895005999999999</v>
      </c>
      <c r="R21" s="76">
        <v>49.411473999999998</v>
      </c>
      <c r="S21" s="19"/>
      <c r="T21" s="76">
        <v>16.867407</v>
      </c>
      <c r="U21" s="76">
        <v>34.984295000000003</v>
      </c>
      <c r="V21" s="19">
        <v>170.52296999999999</v>
      </c>
      <c r="W21" s="19">
        <v>137.78005999999999</v>
      </c>
      <c r="X21" s="19">
        <v>89.558389000000005</v>
      </c>
      <c r="Y21" s="19"/>
      <c r="Z21" s="19"/>
      <c r="AA21" s="19"/>
      <c r="AB21" s="19"/>
      <c r="AC21" s="19">
        <v>7.6497250000000001</v>
      </c>
      <c r="AD21" s="19">
        <v>21.891031999999999</v>
      </c>
      <c r="AE21" s="76">
        <v>34.944560859442348</v>
      </c>
      <c r="AF21" s="19"/>
      <c r="AG21" s="19">
        <v>32.797618</v>
      </c>
      <c r="AH21" s="19">
        <v>29.160716000000001</v>
      </c>
      <c r="AI21" s="76">
        <v>11.088921152749565</v>
      </c>
      <c r="AJ21" s="19"/>
      <c r="AK21" s="19"/>
      <c r="AL21" s="19"/>
      <c r="AM21" s="18"/>
      <c r="AN21" s="18">
        <v>387.09677399999998</v>
      </c>
      <c r="AO21" s="19"/>
      <c r="AP21" s="19">
        <v>700.07653400000004</v>
      </c>
      <c r="AQ21" s="19">
        <v>583.95009500000003</v>
      </c>
      <c r="AR21" s="76">
        <v>1.1988639999999999</v>
      </c>
      <c r="AS21" s="19">
        <v>21002.296014</v>
      </c>
      <c r="AT21" s="19">
        <v>33.333333000000003</v>
      </c>
      <c r="AU21" s="19">
        <v>50</v>
      </c>
      <c r="AV21" s="19">
        <v>25</v>
      </c>
      <c r="AW21" s="19">
        <v>30</v>
      </c>
      <c r="AX21" s="19">
        <v>156.66666699999999</v>
      </c>
      <c r="AY21" s="19">
        <v>31.914893549117249</v>
      </c>
      <c r="AZ21" s="19">
        <v>15.957446774558624</v>
      </c>
      <c r="BA21" s="19">
        <v>19.14893612947035</v>
      </c>
      <c r="BB21" s="19"/>
      <c r="BC21" s="18"/>
      <c r="BD21" s="18">
        <v>392.045455</v>
      </c>
      <c r="BE21" s="19"/>
      <c r="BF21" s="19">
        <v>16.396915</v>
      </c>
      <c r="BG21" s="19">
        <v>19.324935</v>
      </c>
      <c r="BH21" s="76">
        <v>0.84848500000000004</v>
      </c>
      <c r="BI21" s="19"/>
      <c r="BJ21" s="76">
        <v>42.695625</v>
      </c>
    </row>
    <row r="22" spans="1:62" x14ac:dyDescent="0.2">
      <c r="B22" s="84" t="s">
        <v>235</v>
      </c>
      <c r="C22" s="29" t="s">
        <v>151</v>
      </c>
      <c r="D22" s="87" t="s">
        <v>84</v>
      </c>
      <c r="E22" s="8">
        <v>11.1</v>
      </c>
      <c r="G22" s="61">
        <v>29.5</v>
      </c>
      <c r="H22" s="89">
        <v>410.28500400000001</v>
      </c>
      <c r="I22" s="19"/>
      <c r="J22" s="20">
        <v>0.54165300000000005</v>
      </c>
      <c r="K22" s="20">
        <v>0.61992999999999998</v>
      </c>
      <c r="L22" s="20">
        <v>5.5662260000000003</v>
      </c>
      <c r="M22" s="20">
        <v>4.8137454999999996</v>
      </c>
      <c r="N22" s="20">
        <v>0.72475199999999995</v>
      </c>
      <c r="O22" s="20">
        <v>0.992865</v>
      </c>
      <c r="P22" s="19"/>
      <c r="Q22" s="76">
        <v>16.158830999999999</v>
      </c>
      <c r="R22" s="76">
        <v>39.461554999999997</v>
      </c>
      <c r="S22" s="19"/>
      <c r="T22" s="76">
        <v>13.5049875</v>
      </c>
      <c r="U22" s="76">
        <v>28.512213000000003</v>
      </c>
      <c r="V22" s="19">
        <v>156.87396000000001</v>
      </c>
      <c r="W22" s="19">
        <v>151.58336</v>
      </c>
      <c r="X22" s="19">
        <v>108.27218350000001</v>
      </c>
      <c r="Y22" s="19"/>
      <c r="Z22" s="19"/>
      <c r="AA22" s="19"/>
      <c r="AB22" s="19"/>
      <c r="AC22" s="19">
        <v>6.4655909999999999</v>
      </c>
      <c r="AD22" s="19">
        <v>23.109635999999998</v>
      </c>
      <c r="AE22" s="76">
        <v>27.977900647158613</v>
      </c>
      <c r="AF22" s="19"/>
      <c r="AG22" s="19">
        <v>37.298625000000001</v>
      </c>
      <c r="AH22" s="19">
        <v>33.416226999999999</v>
      </c>
      <c r="AI22" s="76">
        <v>10.408957434757989</v>
      </c>
      <c r="AJ22" s="19"/>
      <c r="AK22" s="19"/>
      <c r="AL22" s="19"/>
      <c r="AM22" s="18"/>
      <c r="AN22" s="18">
        <v>428.57142900000002</v>
      </c>
      <c r="AO22" s="19"/>
      <c r="AP22" s="19">
        <v>693.29762800000003</v>
      </c>
      <c r="AQ22" s="19">
        <v>609.334248</v>
      </c>
      <c r="AR22" s="76">
        <v>1.1377949999999999</v>
      </c>
      <c r="AS22" s="19">
        <v>25998.661068000001</v>
      </c>
      <c r="AT22" s="19">
        <v>26.666667</v>
      </c>
      <c r="AU22" s="19">
        <v>45</v>
      </c>
      <c r="AV22" s="19">
        <v>21.666667</v>
      </c>
      <c r="AW22" s="19">
        <v>20</v>
      </c>
      <c r="AX22" s="19">
        <v>141.66666699999999</v>
      </c>
      <c r="AY22" s="19">
        <v>31.764705807612458</v>
      </c>
      <c r="AZ22" s="19">
        <v>15.294117846366785</v>
      </c>
      <c r="BA22" s="19">
        <v>14.117647025605537</v>
      </c>
      <c r="BB22" s="19"/>
      <c r="BC22" s="18"/>
      <c r="BD22" s="18">
        <v>436.70886100000001</v>
      </c>
      <c r="BE22" s="19"/>
      <c r="BF22" s="19">
        <v>18.054406</v>
      </c>
      <c r="BG22" s="19">
        <v>26.078586000000001</v>
      </c>
      <c r="BH22" s="76">
        <v>0.69230800000000003</v>
      </c>
      <c r="BI22" s="19"/>
      <c r="BJ22" s="76">
        <v>38.400466999999999</v>
      </c>
    </row>
    <row r="23" spans="1:62" x14ac:dyDescent="0.2">
      <c r="B23" s="84" t="s">
        <v>235</v>
      </c>
      <c r="C23" s="29" t="s">
        <v>154</v>
      </c>
      <c r="D23" s="87" t="s">
        <v>84</v>
      </c>
      <c r="E23" s="8">
        <v>11.1</v>
      </c>
      <c r="G23" s="61">
        <v>28</v>
      </c>
      <c r="H23" s="89">
        <v>505.05948699999999</v>
      </c>
      <c r="I23" s="19"/>
      <c r="J23" s="20">
        <v>0.81967699999999999</v>
      </c>
      <c r="K23" s="20">
        <v>0.99743800000000005</v>
      </c>
      <c r="L23" s="20">
        <v>6.3414834999999998</v>
      </c>
      <c r="M23" s="20">
        <v>5.8408505000000002</v>
      </c>
      <c r="N23" s="20">
        <v>0.51353300000000002</v>
      </c>
      <c r="O23" s="20">
        <v>0.61228899999999997</v>
      </c>
      <c r="P23" s="19"/>
      <c r="Q23" s="76">
        <v>19.062477999999999</v>
      </c>
      <c r="R23" s="76">
        <v>37.626989000000002</v>
      </c>
      <c r="S23" s="19"/>
      <c r="T23" s="76">
        <v>7.8937609999999996</v>
      </c>
      <c r="U23" s="76">
        <v>17.1062625</v>
      </c>
      <c r="V23" s="19">
        <v>205.06652299999999</v>
      </c>
      <c r="W23" s="19">
        <v>204.23894250000001</v>
      </c>
      <c r="X23" s="19">
        <v>169.29369600000001</v>
      </c>
      <c r="Y23" s="19"/>
      <c r="Z23" s="19"/>
      <c r="AA23" s="19"/>
      <c r="AB23" s="19"/>
      <c r="AC23" s="19">
        <v>8.0786309999999997</v>
      </c>
      <c r="AD23" s="19">
        <v>24.072828000000001</v>
      </c>
      <c r="AE23" s="76">
        <v>33.559127328122806</v>
      </c>
      <c r="AF23" s="19"/>
      <c r="AG23" s="19">
        <v>43.311357000000001</v>
      </c>
      <c r="AH23" s="19">
        <v>41.170853000000001</v>
      </c>
      <c r="AI23" s="76">
        <v>4.9421309981121118</v>
      </c>
      <c r="AJ23" s="19"/>
      <c r="AK23" s="19"/>
      <c r="AL23" s="19"/>
      <c r="AM23" s="18"/>
      <c r="AN23" s="18">
        <v>461.53846199999998</v>
      </c>
      <c r="AO23" s="19"/>
      <c r="AP23" s="19">
        <v>348.13266700000003</v>
      </c>
      <c r="AQ23" s="19">
        <v>365.65612399999998</v>
      </c>
      <c r="AR23" s="76">
        <v>0.95207699999999995</v>
      </c>
      <c r="AS23" s="19">
        <v>20677.678550000001</v>
      </c>
      <c r="AT23" s="19">
        <v>16.666667</v>
      </c>
      <c r="AU23" s="19">
        <v>58.333333000000003</v>
      </c>
      <c r="AV23" s="19">
        <v>11.666667</v>
      </c>
      <c r="AW23" s="19">
        <v>26.666667</v>
      </c>
      <c r="AX23" s="19">
        <v>128.33333300000001</v>
      </c>
      <c r="AY23" s="19">
        <v>45.454545312868945</v>
      </c>
      <c r="AZ23" s="19">
        <v>9.0909093742621021</v>
      </c>
      <c r="BA23" s="19">
        <v>20.779221092933042</v>
      </c>
      <c r="BB23" s="19"/>
      <c r="BC23" s="18"/>
      <c r="BD23" s="18">
        <v>460</v>
      </c>
      <c r="BE23" s="19"/>
      <c r="BF23" s="19">
        <v>14.595007000000001</v>
      </c>
      <c r="BG23" s="19">
        <v>13.325875999999999</v>
      </c>
      <c r="BH23" s="76">
        <v>1.0952379999999999</v>
      </c>
      <c r="BI23" s="19"/>
      <c r="BJ23" s="76">
        <v>23.852861000000001</v>
      </c>
    </row>
    <row r="24" spans="1:62" x14ac:dyDescent="0.2">
      <c r="B24" s="84" t="s">
        <v>235</v>
      </c>
      <c r="C24" s="29" t="s">
        <v>155</v>
      </c>
      <c r="D24" s="87" t="s">
        <v>84</v>
      </c>
      <c r="E24" s="8">
        <v>11.1</v>
      </c>
      <c r="G24" s="61">
        <v>27.5</v>
      </c>
      <c r="H24" s="89">
        <v>450.91008599999998</v>
      </c>
      <c r="I24" s="19"/>
      <c r="J24" s="20">
        <v>0.62524000000000002</v>
      </c>
      <c r="K24" s="20">
        <v>0.86990000000000001</v>
      </c>
      <c r="L24" s="20">
        <v>5.8903660000000002</v>
      </c>
      <c r="M24" s="20">
        <v>5.4196875000000002</v>
      </c>
      <c r="N24" s="20">
        <v>0.43495</v>
      </c>
      <c r="O24" s="20">
        <v>0.416827</v>
      </c>
      <c r="P24" s="19"/>
      <c r="Q24" s="76">
        <v>13.051645000000001</v>
      </c>
      <c r="R24" s="76">
        <v>28.944103999999999</v>
      </c>
      <c r="S24" s="19"/>
      <c r="T24" s="76">
        <v>7.9883220000000001</v>
      </c>
      <c r="U24" s="76">
        <v>17.408380999999999</v>
      </c>
      <c r="V24" s="19">
        <v>138.35496900000001</v>
      </c>
      <c r="W24" s="19">
        <v>172.5945505</v>
      </c>
      <c r="X24" s="19">
        <v>142.53024599999998</v>
      </c>
      <c r="Y24" s="19"/>
      <c r="Z24" s="19"/>
      <c r="AA24" s="19"/>
      <c r="AB24" s="19"/>
      <c r="AC24" s="19">
        <v>6.6149199999999997</v>
      </c>
      <c r="AD24" s="19">
        <v>23.638216</v>
      </c>
      <c r="AE24" s="76">
        <v>27.984006914904235</v>
      </c>
      <c r="AF24" s="19"/>
      <c r="AG24" s="19">
        <v>40.226781000000003</v>
      </c>
      <c r="AH24" s="19">
        <v>38.041981999999997</v>
      </c>
      <c r="AI24" s="76">
        <v>5.4312051466410027</v>
      </c>
      <c r="AJ24" s="19"/>
      <c r="AK24" s="19"/>
      <c r="AL24" s="19"/>
      <c r="AM24" s="18"/>
      <c r="AN24" s="18">
        <v>423.52941199999998</v>
      </c>
      <c r="AO24" s="19"/>
      <c r="AP24" s="19">
        <v>649.29423999999995</v>
      </c>
      <c r="AQ24" s="19">
        <v>411.747567</v>
      </c>
      <c r="AR24" s="76">
        <v>1.5769230000000001</v>
      </c>
      <c r="AS24" s="19">
        <v>38957.654429000002</v>
      </c>
      <c r="AT24" s="19">
        <v>16.666667</v>
      </c>
      <c r="AU24" s="19">
        <v>46.666666999999997</v>
      </c>
      <c r="AV24" s="19">
        <v>38.333333000000003</v>
      </c>
      <c r="AW24" s="19">
        <v>28.333333</v>
      </c>
      <c r="AX24" s="19">
        <v>143.33333300000001</v>
      </c>
      <c r="AY24" s="19">
        <v>32.558139843158457</v>
      </c>
      <c r="AZ24" s="19">
        <v>26.74418587614927</v>
      </c>
      <c r="BA24" s="19">
        <v>19.767441673877769</v>
      </c>
      <c r="BB24" s="19"/>
      <c r="BC24" s="18"/>
      <c r="BD24" s="18">
        <v>410.71428600000002</v>
      </c>
      <c r="BE24" s="19"/>
      <c r="BF24" s="19">
        <v>19.243461</v>
      </c>
      <c r="BG24" s="19">
        <v>15.925623</v>
      </c>
      <c r="BH24" s="76">
        <v>1.2083330000000001</v>
      </c>
      <c r="BI24" s="19"/>
      <c r="BJ24" s="76">
        <v>33.741031999999997</v>
      </c>
    </row>
    <row r="25" spans="1:62" x14ac:dyDescent="0.2">
      <c r="B25" s="84" t="s">
        <v>235</v>
      </c>
      <c r="C25" s="29" t="s">
        <v>177</v>
      </c>
      <c r="D25" s="87" t="s">
        <v>84</v>
      </c>
      <c r="E25" s="8">
        <v>12</v>
      </c>
      <c r="G25" s="61">
        <v>23.4</v>
      </c>
      <c r="H25" s="89">
        <v>527.20221900000001</v>
      </c>
      <c r="I25" s="19"/>
      <c r="J25" s="20">
        <v>0.59166700000000005</v>
      </c>
      <c r="K25" s="20">
        <v>0.72499999999999998</v>
      </c>
      <c r="L25" s="20">
        <v>4.7244200000000003</v>
      </c>
      <c r="M25" s="20">
        <v>4.1501265000000007</v>
      </c>
      <c r="N25" s="20">
        <v>0.63333300000000003</v>
      </c>
      <c r="O25" s="20">
        <v>0.75833300000000003</v>
      </c>
      <c r="P25" s="19"/>
      <c r="Q25" s="76">
        <v>13.625146000000001</v>
      </c>
      <c r="R25" s="76">
        <v>25.779482999999999</v>
      </c>
      <c r="S25" s="19"/>
      <c r="T25" s="76">
        <v>12.156415500000001</v>
      </c>
      <c r="U25" s="76">
        <v>26.247237500000001</v>
      </c>
      <c r="V25" s="19">
        <v>112.45755699999999</v>
      </c>
      <c r="W25" s="19">
        <v>103.7741575</v>
      </c>
      <c r="X25" s="19">
        <v>76.547549000000004</v>
      </c>
      <c r="Y25" s="19"/>
      <c r="Z25" s="19"/>
      <c r="AA25" s="19"/>
      <c r="AB25" s="19"/>
      <c r="AC25" s="19">
        <v>7.8050249999999997</v>
      </c>
      <c r="AD25" s="19">
        <v>20.956153</v>
      </c>
      <c r="AE25" s="76">
        <v>37.24455056230979</v>
      </c>
      <c r="AF25" s="19"/>
      <c r="AG25" s="19">
        <v>30.476458999999998</v>
      </c>
      <c r="AH25" s="19">
        <v>26.905097000000001</v>
      </c>
      <c r="AI25" s="76">
        <v>11.718428312160533</v>
      </c>
      <c r="AJ25" s="19"/>
      <c r="AK25" s="19"/>
      <c r="AL25" s="19"/>
      <c r="AM25" s="18"/>
      <c r="AN25" s="18">
        <v>382.978723</v>
      </c>
      <c r="AO25" s="19"/>
      <c r="AP25" s="19">
        <v>760.90369199999998</v>
      </c>
      <c r="AQ25" s="19">
        <v>478.882701</v>
      </c>
      <c r="AR25" s="76">
        <v>1.5889150000000001</v>
      </c>
      <c r="AS25" s="19">
        <v>23923.762028000001</v>
      </c>
      <c r="AT25" s="19">
        <v>31.666667</v>
      </c>
      <c r="AU25" s="19">
        <v>51.666666999999997</v>
      </c>
      <c r="AV25" s="19">
        <v>21.666667</v>
      </c>
      <c r="AW25" s="19">
        <v>25</v>
      </c>
      <c r="AX25" s="19">
        <v>158.33333300000001</v>
      </c>
      <c r="AY25" s="19">
        <v>32.631579226592798</v>
      </c>
      <c r="AZ25" s="19">
        <v>13.68421076565097</v>
      </c>
      <c r="BA25" s="19">
        <v>15.789473717451523</v>
      </c>
      <c r="BB25" s="19"/>
      <c r="BC25" s="18"/>
      <c r="BD25" s="18">
        <v>472.60273999999998</v>
      </c>
      <c r="BE25" s="19"/>
      <c r="BF25" s="19">
        <v>24.009737999999999</v>
      </c>
      <c r="BG25" s="19">
        <v>33.964995999999999</v>
      </c>
      <c r="BH25" s="76">
        <v>0.706897</v>
      </c>
      <c r="BI25" s="19"/>
      <c r="BJ25" s="76">
        <v>31.691462000000001</v>
      </c>
    </row>
    <row r="26" spans="1:62" x14ac:dyDescent="0.2">
      <c r="B26" s="84" t="s">
        <v>235</v>
      </c>
      <c r="C26" s="29" t="s">
        <v>178</v>
      </c>
      <c r="D26" s="87" t="s">
        <v>84</v>
      </c>
      <c r="E26" s="8">
        <v>12</v>
      </c>
      <c r="G26" s="61">
        <v>25.4</v>
      </c>
      <c r="H26" s="89">
        <v>598.75192900000002</v>
      </c>
      <c r="I26" s="19"/>
      <c r="J26" s="20">
        <v>0.80833299999999997</v>
      </c>
      <c r="K26" s="20">
        <v>1.125</v>
      </c>
      <c r="L26" s="20">
        <v>3.974434</v>
      </c>
      <c r="M26" s="20">
        <v>2.8034885000000003</v>
      </c>
      <c r="N26" s="20">
        <v>0.71666700000000005</v>
      </c>
      <c r="O26" s="20">
        <v>1.075</v>
      </c>
      <c r="P26" s="19"/>
      <c r="Q26" s="76">
        <v>22.929086000000002</v>
      </c>
      <c r="R26" s="76">
        <v>38.381956000000002</v>
      </c>
      <c r="S26" s="19"/>
      <c r="T26" s="76">
        <v>29.453536499999998</v>
      </c>
      <c r="U26" s="76">
        <v>56.970632999999999</v>
      </c>
      <c r="V26" s="19">
        <v>110.200744</v>
      </c>
      <c r="W26" s="19">
        <v>68.960194999999999</v>
      </c>
      <c r="X26" s="19">
        <v>29.653061000000001</v>
      </c>
      <c r="Y26" s="19"/>
      <c r="Z26" s="19"/>
      <c r="AA26" s="19"/>
      <c r="AB26" s="19"/>
      <c r="AC26" s="19">
        <v>2.1742970000000001</v>
      </c>
      <c r="AD26" s="19">
        <v>18.555137999999999</v>
      </c>
      <c r="AE26" s="76">
        <v>11.718031954275954</v>
      </c>
      <c r="AF26" s="19"/>
      <c r="AG26" s="19">
        <v>21.593433999999998</v>
      </c>
      <c r="AH26" s="19">
        <v>18.62153</v>
      </c>
      <c r="AI26" s="76">
        <v>13.76299851149196</v>
      </c>
      <c r="AJ26" s="19"/>
      <c r="AK26" s="19"/>
      <c r="AL26" s="19"/>
      <c r="AM26" s="18"/>
      <c r="AN26" s="18">
        <v>450</v>
      </c>
      <c r="AO26" s="19"/>
      <c r="AP26" s="19">
        <v>893.61931800000002</v>
      </c>
      <c r="AQ26" s="19">
        <v>689.01588500000003</v>
      </c>
      <c r="AR26" s="76">
        <v>1.29695</v>
      </c>
      <c r="AS26" s="19">
        <v>33510.724417999998</v>
      </c>
      <c r="AT26" s="19">
        <v>26.666667</v>
      </c>
      <c r="AU26" s="19">
        <v>48.333333000000003</v>
      </c>
      <c r="AV26" s="19">
        <v>13.333333</v>
      </c>
      <c r="AW26" s="19">
        <v>21.666667</v>
      </c>
      <c r="AX26" s="19">
        <v>135</v>
      </c>
      <c r="AY26" s="19">
        <v>35.802468888888889</v>
      </c>
      <c r="AZ26" s="19">
        <v>9.8765429629629633</v>
      </c>
      <c r="BA26" s="19">
        <v>16.049382962962966</v>
      </c>
      <c r="BB26" s="19"/>
      <c r="BC26" s="18"/>
      <c r="BD26" s="18">
        <v>472.60273999999998</v>
      </c>
      <c r="BE26" s="19"/>
      <c r="BF26" s="19">
        <v>26.352141</v>
      </c>
      <c r="BG26" s="19">
        <v>37.4786</v>
      </c>
      <c r="BH26" s="76">
        <v>0.703125</v>
      </c>
      <c r="BI26" s="19"/>
      <c r="BJ26" s="76">
        <v>33.910691</v>
      </c>
    </row>
    <row r="27" spans="1:62" x14ac:dyDescent="0.2">
      <c r="B27" s="84" t="s">
        <v>235</v>
      </c>
      <c r="C27" s="29" t="s">
        <v>179</v>
      </c>
      <c r="D27" s="87" t="s">
        <v>84</v>
      </c>
      <c r="E27" s="8">
        <v>10.5</v>
      </c>
      <c r="G27" s="61">
        <v>28.2</v>
      </c>
      <c r="H27" s="89">
        <v>344.95456100000001</v>
      </c>
      <c r="I27" s="19"/>
      <c r="J27" s="20">
        <v>0.17499999999999999</v>
      </c>
      <c r="K27" s="20">
        <v>0.183333</v>
      </c>
      <c r="L27" s="20">
        <v>5.7298650000000002</v>
      </c>
      <c r="M27" s="20">
        <v>5.2603879999999998</v>
      </c>
      <c r="N27" s="20">
        <v>0.59166700000000005</v>
      </c>
      <c r="O27" s="20">
        <v>0.73333300000000001</v>
      </c>
      <c r="P27" s="19"/>
      <c r="Q27" s="76">
        <v>9.8194440000000007</v>
      </c>
      <c r="R27" s="76">
        <v>28.521775999999999</v>
      </c>
      <c r="S27" s="19"/>
      <c r="T27" s="76">
        <v>8.1844539999999988</v>
      </c>
      <c r="U27" s="76">
        <v>17.852091999999999</v>
      </c>
      <c r="V27" s="19">
        <v>91.472898999999998</v>
      </c>
      <c r="W27" s="19">
        <v>162.03477800000002</v>
      </c>
      <c r="X27" s="19">
        <v>133.04047650000001</v>
      </c>
      <c r="Y27" s="19"/>
      <c r="Z27" s="19"/>
      <c r="AA27" s="19"/>
      <c r="AB27" s="19"/>
      <c r="AC27" s="19">
        <v>6.7947040000000003</v>
      </c>
      <c r="AD27" s="19">
        <v>22.672319000000002</v>
      </c>
      <c r="AE27" s="76">
        <v>29.969161954716675</v>
      </c>
      <c r="AF27" s="19"/>
      <c r="AG27" s="19">
        <v>32.599716999999998</v>
      </c>
      <c r="AH27" s="19">
        <v>28.798558</v>
      </c>
      <c r="AI27" s="76">
        <v>11.660098153612802</v>
      </c>
      <c r="AJ27" s="19"/>
      <c r="AK27" s="19"/>
      <c r="AL27" s="19"/>
      <c r="AM27" s="18"/>
      <c r="AN27" s="18">
        <v>327.27272699999997</v>
      </c>
      <c r="AO27" s="19"/>
      <c r="AP27" s="19">
        <v>622.65851799999996</v>
      </c>
      <c r="AQ27" s="19">
        <v>434.64440000000002</v>
      </c>
      <c r="AR27" s="76">
        <v>1.4325699999999999</v>
      </c>
      <c r="AS27" s="19">
        <v>16981.595934000001</v>
      </c>
      <c r="AT27" s="19">
        <v>36.666666999999997</v>
      </c>
      <c r="AU27" s="19">
        <v>56.666666999999997</v>
      </c>
      <c r="AV27" s="19">
        <v>13.333333</v>
      </c>
      <c r="AW27" s="19">
        <v>35</v>
      </c>
      <c r="AX27" s="19">
        <v>181.66666699999999</v>
      </c>
      <c r="AY27" s="19">
        <v>31.192660676710716</v>
      </c>
      <c r="AZ27" s="19">
        <v>7.3394493443312863</v>
      </c>
      <c r="BA27" s="19">
        <v>19.266055010521001</v>
      </c>
      <c r="BB27" s="19"/>
      <c r="BC27" s="18"/>
      <c r="BD27" s="18">
        <v>308.03571399999998</v>
      </c>
      <c r="BE27" s="19"/>
      <c r="BF27" s="19">
        <v>16.396902999999998</v>
      </c>
      <c r="BG27" s="19">
        <v>11.126469999999999</v>
      </c>
      <c r="BH27" s="76">
        <v>1.473684</v>
      </c>
      <c r="BI27" s="19"/>
      <c r="BJ27" s="76">
        <v>37.974153999999999</v>
      </c>
    </row>
    <row r="28" spans="1:62" x14ac:dyDescent="0.2">
      <c r="B28" s="84" t="s">
        <v>235</v>
      </c>
      <c r="C28" s="29" t="s">
        <v>192</v>
      </c>
      <c r="D28" s="87" t="s">
        <v>84</v>
      </c>
      <c r="E28" s="8">
        <v>12.1</v>
      </c>
      <c r="G28" s="61">
        <v>29.5</v>
      </c>
      <c r="H28" s="89">
        <v>494.27477499999998</v>
      </c>
      <c r="I28" s="19"/>
      <c r="J28" s="20">
        <v>0.26583299999999999</v>
      </c>
      <c r="K28" s="20">
        <v>0.32083299999999998</v>
      </c>
      <c r="L28" s="20">
        <v>6.6052894999999996</v>
      </c>
      <c r="M28" s="20">
        <v>6.1673415</v>
      </c>
      <c r="N28" s="20">
        <v>0.30249999999999999</v>
      </c>
      <c r="O28" s="20">
        <v>0.48583300000000001</v>
      </c>
      <c r="P28" s="19"/>
      <c r="Q28" s="76">
        <v>14.400349</v>
      </c>
      <c r="R28" s="76">
        <v>29.151745999999999</v>
      </c>
      <c r="S28" s="19"/>
      <c r="T28" s="76">
        <v>6.6287555000000005</v>
      </c>
      <c r="U28" s="76">
        <v>14.425646</v>
      </c>
      <c r="V28" s="19">
        <v>86.956147999999999</v>
      </c>
      <c r="W28" s="19">
        <v>224.06570550000001</v>
      </c>
      <c r="X28" s="19">
        <v>191.72672900000001</v>
      </c>
      <c r="Y28" s="19"/>
      <c r="Z28" s="19"/>
      <c r="AA28" s="19"/>
      <c r="AB28" s="19"/>
      <c r="AC28" s="19">
        <v>8.123011</v>
      </c>
      <c r="AD28" s="19">
        <v>24.417090000000002</v>
      </c>
      <c r="AE28" s="76">
        <v>33.267727644858581</v>
      </c>
      <c r="AF28" s="19"/>
      <c r="AG28" s="19">
        <v>44.135418999999999</v>
      </c>
      <c r="AH28" s="19">
        <v>41.528657000000003</v>
      </c>
      <c r="AI28" s="76">
        <v>5.90628130209888</v>
      </c>
      <c r="AJ28" s="19"/>
      <c r="AK28" s="19"/>
      <c r="AL28" s="19"/>
      <c r="AM28" s="18"/>
      <c r="AN28" s="58">
        <v>433.73493999999999</v>
      </c>
      <c r="AO28" s="19"/>
      <c r="AP28" s="19">
        <v>891.05022599999995</v>
      </c>
      <c r="AQ28" s="19">
        <v>455.57455199999998</v>
      </c>
      <c r="AR28" s="76">
        <v>1.9558819999999999</v>
      </c>
      <c r="AS28" s="19">
        <v>37948.594470999997</v>
      </c>
      <c r="AT28" s="19">
        <v>23.333333</v>
      </c>
      <c r="AU28" s="19">
        <v>40</v>
      </c>
      <c r="AV28" s="19">
        <v>25</v>
      </c>
      <c r="AW28" s="19">
        <v>21.666667</v>
      </c>
      <c r="AX28" s="19">
        <v>140</v>
      </c>
      <c r="AY28" s="19">
        <v>28.571428571428573</v>
      </c>
      <c r="AZ28" s="19">
        <v>17.857142857142858</v>
      </c>
      <c r="BA28" s="19">
        <v>15.476190714285716</v>
      </c>
      <c r="BB28" s="76"/>
      <c r="BC28" s="18"/>
      <c r="BD28" s="18">
        <v>453.94736799999998</v>
      </c>
      <c r="BE28" s="19"/>
      <c r="BF28" s="19">
        <v>12.883127</v>
      </c>
      <c r="BG28" s="19">
        <v>16.396706999999999</v>
      </c>
      <c r="BH28" s="76">
        <v>0.78571400000000002</v>
      </c>
      <c r="BI28" s="19"/>
      <c r="BJ28" s="76">
        <v>69.164126999999993</v>
      </c>
    </row>
    <row r="29" spans="1:62" x14ac:dyDescent="0.2">
      <c r="B29" s="84" t="s">
        <v>235</v>
      </c>
      <c r="C29" s="29" t="s">
        <v>193</v>
      </c>
      <c r="D29" s="87" t="s">
        <v>84</v>
      </c>
      <c r="E29" s="8">
        <v>12.1</v>
      </c>
      <c r="G29" s="61">
        <v>26.8</v>
      </c>
      <c r="H29" s="89">
        <v>472.38138500000002</v>
      </c>
      <c r="I29" s="19"/>
      <c r="J29" s="20">
        <v>0.67500000000000004</v>
      </c>
      <c r="K29" s="20">
        <v>0.9</v>
      </c>
      <c r="L29" s="20">
        <v>4.0976210000000002</v>
      </c>
      <c r="M29" s="20">
        <v>3.1201894999999999</v>
      </c>
      <c r="N29" s="20">
        <v>0.625</v>
      </c>
      <c r="O29" s="20">
        <v>0.85833300000000001</v>
      </c>
      <c r="P29" s="19"/>
      <c r="Q29" s="76">
        <v>17.401202999999999</v>
      </c>
      <c r="R29" s="76">
        <v>36.833016000000001</v>
      </c>
      <c r="S29" s="19"/>
      <c r="T29" s="76">
        <v>23.854893499999999</v>
      </c>
      <c r="U29" s="76">
        <v>48.004799000000006</v>
      </c>
      <c r="V29" s="19">
        <v>92.586679000000004</v>
      </c>
      <c r="W29" s="19">
        <v>74.140134000000003</v>
      </c>
      <c r="X29" s="19">
        <v>38.553122500000001</v>
      </c>
      <c r="Y29" s="19"/>
      <c r="Z29" s="19"/>
      <c r="AA29" s="19"/>
      <c r="AB29" s="19"/>
      <c r="AC29" s="19">
        <v>1.9765999999999999</v>
      </c>
      <c r="AD29" s="19">
        <v>18.666958000000001</v>
      </c>
      <c r="AE29" s="76">
        <v>10.588763311086893</v>
      </c>
      <c r="AF29" s="19"/>
      <c r="AG29" s="19">
        <v>21.932534</v>
      </c>
      <c r="AH29" s="19">
        <v>14.0395</v>
      </c>
      <c r="AI29" s="76">
        <v>35.987788734306761</v>
      </c>
      <c r="AJ29" s="19"/>
      <c r="AK29" s="19"/>
      <c r="AL29" s="19"/>
      <c r="AM29" s="18"/>
      <c r="AN29" s="18">
        <v>428.57142900000002</v>
      </c>
      <c r="AO29" s="19"/>
      <c r="AP29" s="19">
        <v>849.38137900000004</v>
      </c>
      <c r="AQ29" s="19">
        <v>473.35316399999999</v>
      </c>
      <c r="AR29" s="76">
        <v>1.7943929999999999</v>
      </c>
      <c r="AS29" s="19">
        <v>33621.346258999998</v>
      </c>
      <c r="AT29" s="19">
        <v>25</v>
      </c>
      <c r="AU29" s="19">
        <v>56.666666999999997</v>
      </c>
      <c r="AV29" s="19">
        <v>8.3333329999999997</v>
      </c>
      <c r="AW29" s="19">
        <v>20</v>
      </c>
      <c r="AX29" s="19">
        <v>141.66666699999999</v>
      </c>
      <c r="AY29" s="19">
        <v>40.000000141176471</v>
      </c>
      <c r="AZ29" s="19">
        <v>5.8823526920415237</v>
      </c>
      <c r="BA29" s="19">
        <v>14.117647025605537</v>
      </c>
      <c r="BB29" s="19"/>
      <c r="BC29" s="18"/>
      <c r="BD29" s="18">
        <v>472.60273999999998</v>
      </c>
      <c r="BE29" s="19"/>
      <c r="BF29" s="19">
        <v>25.766559999999998</v>
      </c>
      <c r="BG29" s="19">
        <v>33.965010999999997</v>
      </c>
      <c r="BH29" s="76">
        <v>0.75862099999999999</v>
      </c>
      <c r="BI29" s="19"/>
      <c r="BJ29" s="76">
        <v>32.964485000000003</v>
      </c>
    </row>
    <row r="30" spans="1:62" x14ac:dyDescent="0.2">
      <c r="B30" s="84" t="s">
        <v>235</v>
      </c>
      <c r="C30" s="29" t="s">
        <v>206</v>
      </c>
      <c r="D30" s="87" t="s">
        <v>84</v>
      </c>
      <c r="E30" s="8">
        <v>11.7</v>
      </c>
      <c r="G30" s="61">
        <v>27.5</v>
      </c>
      <c r="H30" s="89">
        <v>373.03199799999999</v>
      </c>
      <c r="I30" s="19"/>
      <c r="J30" s="20">
        <v>0.81666700000000003</v>
      </c>
      <c r="K30" s="20">
        <v>1.058333</v>
      </c>
      <c r="L30" s="20">
        <v>4.5056429999999992</v>
      </c>
      <c r="M30" s="20">
        <v>3.5151300000000001</v>
      </c>
      <c r="N30" s="20">
        <v>0.61666699999999997</v>
      </c>
      <c r="O30" s="20">
        <v>0.85</v>
      </c>
      <c r="P30" s="19"/>
      <c r="Q30" s="76">
        <v>15.810554</v>
      </c>
      <c r="R30" s="76">
        <v>42.338811999999997</v>
      </c>
      <c r="S30" s="19"/>
      <c r="T30" s="76">
        <v>21.981979500000001</v>
      </c>
      <c r="U30" s="76">
        <v>44.5480515</v>
      </c>
      <c r="V30" s="19">
        <v>123.602431</v>
      </c>
      <c r="W30" s="19">
        <v>92.734805999999992</v>
      </c>
      <c r="X30" s="19">
        <v>51.416913999999998</v>
      </c>
      <c r="Y30" s="19"/>
      <c r="Z30" s="19"/>
      <c r="AA30" s="19"/>
      <c r="AB30" s="19"/>
      <c r="AC30" s="19">
        <v>3.6015329999999999</v>
      </c>
      <c r="AD30" s="19">
        <v>19.617858999999999</v>
      </c>
      <c r="AE30" s="76">
        <v>18.358440643293441</v>
      </c>
      <c r="AF30" s="19"/>
      <c r="AG30" s="19">
        <v>27.360285000000001</v>
      </c>
      <c r="AH30" s="19">
        <v>20.541370000000001</v>
      </c>
      <c r="AI30" s="76">
        <v>24.922675330319112</v>
      </c>
      <c r="AJ30" s="19"/>
      <c r="AK30" s="19"/>
      <c r="AL30" s="19"/>
      <c r="AM30" s="18"/>
      <c r="AN30" s="18">
        <v>360</v>
      </c>
      <c r="AO30" s="19"/>
      <c r="AP30" s="19">
        <v>838.32202600000005</v>
      </c>
      <c r="AQ30" s="19">
        <v>395.93573199999997</v>
      </c>
      <c r="AR30" s="76">
        <v>2.117318</v>
      </c>
      <c r="AS30" s="19">
        <v>26473.327127</v>
      </c>
      <c r="AT30" s="19">
        <v>31.666667</v>
      </c>
      <c r="AU30" s="19">
        <v>50</v>
      </c>
      <c r="AV30" s="19">
        <v>25</v>
      </c>
      <c r="AW30" s="19">
        <v>23.333333</v>
      </c>
      <c r="AX30" s="19">
        <v>168.33333300000001</v>
      </c>
      <c r="AY30" s="19">
        <v>29.702970355847466</v>
      </c>
      <c r="AZ30" s="19">
        <v>14.851485177923733</v>
      </c>
      <c r="BA30" s="19">
        <v>13.861385968042347</v>
      </c>
      <c r="BB30" s="19"/>
      <c r="BC30" s="18"/>
      <c r="BD30" s="18">
        <v>359.375</v>
      </c>
      <c r="BE30" s="19"/>
      <c r="BF30" s="19">
        <v>20.49614</v>
      </c>
      <c r="BG30" s="19">
        <v>24.009764000000001</v>
      </c>
      <c r="BH30" s="76">
        <v>0.85365899999999995</v>
      </c>
      <c r="BI30" s="19"/>
      <c r="BJ30" s="76">
        <v>40.901459000000003</v>
      </c>
    </row>
    <row r="31" spans="1:62" x14ac:dyDescent="0.2">
      <c r="B31" s="84" t="s">
        <v>235</v>
      </c>
      <c r="C31" s="29" t="s">
        <v>207</v>
      </c>
      <c r="D31" s="87" t="s">
        <v>84</v>
      </c>
      <c r="E31" s="8">
        <v>11.7</v>
      </c>
      <c r="G31" s="61">
        <v>26.4</v>
      </c>
      <c r="H31" s="89">
        <v>441.71512899999999</v>
      </c>
      <c r="I31" s="19"/>
      <c r="J31" s="20">
        <v>0.85057499999999997</v>
      </c>
      <c r="K31" s="20">
        <v>0.988506</v>
      </c>
      <c r="L31" s="20">
        <v>4.4808459999999997</v>
      </c>
      <c r="M31" s="20">
        <v>3.4944505000000001</v>
      </c>
      <c r="N31" s="20">
        <v>0.71264400000000006</v>
      </c>
      <c r="O31" s="20">
        <v>0.87356299999999998</v>
      </c>
      <c r="P31" s="19"/>
      <c r="Q31" s="76">
        <v>18.157247999999999</v>
      </c>
      <c r="R31" s="76">
        <v>41.159094000000003</v>
      </c>
      <c r="S31" s="19"/>
      <c r="T31" s="76">
        <v>22.009647000000001</v>
      </c>
      <c r="U31" s="76">
        <v>44.610354000000001</v>
      </c>
      <c r="V31" s="19">
        <v>137.86103</v>
      </c>
      <c r="W31" s="19">
        <v>91.544856500000009</v>
      </c>
      <c r="X31" s="19">
        <v>50.692220000000006</v>
      </c>
      <c r="Y31" s="19"/>
      <c r="Z31" s="19"/>
      <c r="AA31" s="19"/>
      <c r="AB31" s="19"/>
      <c r="AC31" s="19">
        <v>3.8934359999999999</v>
      </c>
      <c r="AD31" s="19">
        <v>19.714134000000001</v>
      </c>
      <c r="AE31" s="76">
        <v>19.749465028491738</v>
      </c>
      <c r="AF31" s="19"/>
      <c r="AG31" s="19">
        <v>26.746264</v>
      </c>
      <c r="AH31" s="19">
        <v>21.057424999999999</v>
      </c>
      <c r="AI31" s="76">
        <v>21.26965844650304</v>
      </c>
      <c r="AJ31" s="19"/>
      <c r="AK31" s="19"/>
      <c r="AL31" s="19"/>
      <c r="AM31" s="18"/>
      <c r="AN31" s="18">
        <v>409.09090900000001</v>
      </c>
      <c r="AO31" s="19"/>
      <c r="AP31" s="19">
        <v>885.67842499999995</v>
      </c>
      <c r="AQ31" s="19">
        <v>530.45980599999996</v>
      </c>
      <c r="AR31" s="76">
        <v>1.669643</v>
      </c>
      <c r="AS31" s="19">
        <v>35363.987039</v>
      </c>
      <c r="AT31" s="19">
        <v>25</v>
      </c>
      <c r="AU31" s="19">
        <v>48.333333000000003</v>
      </c>
      <c r="AV31" s="19">
        <v>26.666667</v>
      </c>
      <c r="AW31" s="19">
        <v>20</v>
      </c>
      <c r="AX31" s="19">
        <v>148.33333300000001</v>
      </c>
      <c r="AY31" s="19">
        <v>32.584269511425326</v>
      </c>
      <c r="AZ31" s="19">
        <v>17.977528355005681</v>
      </c>
      <c r="BA31" s="19">
        <v>13.483146097714934</v>
      </c>
      <c r="BB31" s="19"/>
      <c r="BC31" s="18"/>
      <c r="BD31" s="18">
        <v>431.25</v>
      </c>
      <c r="BE31" s="19"/>
      <c r="BF31" s="19">
        <v>20.391570999999999</v>
      </c>
      <c r="BG31" s="19">
        <v>24.469885000000001</v>
      </c>
      <c r="BH31" s="76">
        <v>0.83333299999999999</v>
      </c>
      <c r="BI31" s="19"/>
      <c r="BJ31" s="76">
        <v>43.433554999999998</v>
      </c>
    </row>
    <row r="32" spans="1:62" x14ac:dyDescent="0.2">
      <c r="A32" t="s">
        <v>237</v>
      </c>
      <c r="B32" s="86" t="s">
        <v>233</v>
      </c>
      <c r="C32" s="14" t="s">
        <v>26</v>
      </c>
      <c r="D32" s="85" t="s">
        <v>7</v>
      </c>
      <c r="E32" s="8">
        <v>11.4</v>
      </c>
      <c r="F32" s="16"/>
      <c r="G32" s="19">
        <v>27.3</v>
      </c>
      <c r="H32" s="89">
        <v>542.84379899999999</v>
      </c>
      <c r="I32" s="19"/>
      <c r="J32" s="20">
        <v>0.84166700000000005</v>
      </c>
      <c r="K32" s="20">
        <v>1.0249999999999999</v>
      </c>
      <c r="L32" s="20">
        <v>4.0808444999999995</v>
      </c>
      <c r="M32" s="20">
        <v>2.8778305</v>
      </c>
      <c r="N32" s="20">
        <v>0.69166700000000003</v>
      </c>
      <c r="O32" s="20">
        <v>1.016667</v>
      </c>
      <c r="P32" s="19"/>
      <c r="Q32" s="76">
        <v>23.583881000000002</v>
      </c>
      <c r="R32" s="76">
        <v>43.336665000000004</v>
      </c>
      <c r="S32" s="19"/>
      <c r="T32" s="76">
        <v>29.531543500000002</v>
      </c>
      <c r="U32" s="76">
        <v>56.8455735</v>
      </c>
      <c r="V32" s="19">
        <v>114.887362</v>
      </c>
      <c r="W32" s="19">
        <v>73.465462500000001</v>
      </c>
      <c r="X32" s="19">
        <v>31.8373375</v>
      </c>
      <c r="Y32" s="19"/>
      <c r="Z32" s="19"/>
      <c r="AA32" s="19"/>
      <c r="AB32" s="19"/>
      <c r="AC32" s="19"/>
      <c r="AD32" s="19"/>
      <c r="AE32" s="76"/>
      <c r="AF32" s="19"/>
      <c r="AG32" s="19">
        <v>23.409253</v>
      </c>
      <c r="AH32" s="19">
        <v>14.233556999999999</v>
      </c>
      <c r="AI32" s="76">
        <v>39.196876551336345</v>
      </c>
      <c r="AJ32" s="19"/>
      <c r="AK32" s="19"/>
      <c r="AL32" s="19"/>
      <c r="AM32" s="18"/>
      <c r="AN32" s="18">
        <v>418.60465099999999</v>
      </c>
      <c r="AO32" s="19"/>
      <c r="AP32" s="19">
        <v>907.60195899999997</v>
      </c>
      <c r="AQ32" s="19">
        <v>619.65717500000005</v>
      </c>
      <c r="AR32" s="76">
        <v>1.4646840000000001</v>
      </c>
      <c r="AS32" s="19">
        <v>49191.439818999999</v>
      </c>
      <c r="AT32" s="19">
        <v>18.333333</v>
      </c>
      <c r="AU32" s="19">
        <v>51.666666999999997</v>
      </c>
      <c r="AV32" s="19">
        <v>15</v>
      </c>
      <c r="AW32" s="19">
        <v>21.666667</v>
      </c>
      <c r="AX32" s="19">
        <v>143.33333300000001</v>
      </c>
      <c r="AY32" s="19">
        <v>36.04651194429421</v>
      </c>
      <c r="AZ32" s="19">
        <v>10.465116303407246</v>
      </c>
      <c r="BA32" s="19">
        <v>15.116279337479719</v>
      </c>
      <c r="BB32" s="19"/>
      <c r="BC32" s="18"/>
      <c r="BD32" s="18">
        <v>410.71428600000002</v>
      </c>
      <c r="BE32" s="19"/>
      <c r="BF32" s="19">
        <v>26.427137999999999</v>
      </c>
      <c r="BG32" s="19">
        <v>29.64996</v>
      </c>
      <c r="BH32" s="76">
        <v>0.89130399999999999</v>
      </c>
      <c r="BI32" s="19"/>
      <c r="BJ32" s="76">
        <v>34.343558000000002</v>
      </c>
    </row>
    <row r="33" spans="1:62" x14ac:dyDescent="0.2">
      <c r="A33" t="s">
        <v>237</v>
      </c>
      <c r="B33" s="86" t="s">
        <v>233</v>
      </c>
      <c r="C33" s="14" t="s">
        <v>25</v>
      </c>
      <c r="D33" s="85" t="s">
        <v>7</v>
      </c>
      <c r="E33" s="8">
        <v>11.4</v>
      </c>
      <c r="G33" s="19">
        <v>27.9</v>
      </c>
      <c r="H33" s="89">
        <v>526.14696800000002</v>
      </c>
      <c r="I33" s="19"/>
      <c r="J33" s="20">
        <v>0.73333300000000001</v>
      </c>
      <c r="K33" s="20">
        <v>1</v>
      </c>
      <c r="L33" s="20">
        <v>4.2407575</v>
      </c>
      <c r="M33" s="20">
        <v>3.2920370000000001</v>
      </c>
      <c r="N33" s="20">
        <v>0.67500000000000004</v>
      </c>
      <c r="O33" s="20">
        <v>0.85</v>
      </c>
      <c r="P33" s="19"/>
      <c r="Q33" s="76">
        <v>20.855350999999999</v>
      </c>
      <c r="R33" s="76">
        <v>39.647050999999998</v>
      </c>
      <c r="S33" s="19"/>
      <c r="T33" s="76">
        <v>22.357914000000001</v>
      </c>
      <c r="U33" s="76">
        <v>45.340560500000002</v>
      </c>
      <c r="V33" s="19">
        <v>107.735732</v>
      </c>
      <c r="W33" s="19">
        <v>80.412925000000001</v>
      </c>
      <c r="X33" s="19">
        <v>43.910121500000002</v>
      </c>
      <c r="Y33" s="19"/>
      <c r="Z33" s="19"/>
      <c r="AA33" s="19"/>
      <c r="AB33" s="19"/>
      <c r="AC33" s="19"/>
      <c r="AD33" s="19"/>
      <c r="AE33" s="76"/>
      <c r="AF33" s="19"/>
      <c r="AG33" s="19">
        <v>25.791952999999999</v>
      </c>
      <c r="AH33" s="19">
        <v>17.519867999999999</v>
      </c>
      <c r="AI33" s="76">
        <v>32.072348301813363</v>
      </c>
      <c r="AJ33" s="19"/>
      <c r="AK33" s="19"/>
      <c r="AL33" s="19"/>
      <c r="AM33" s="18"/>
      <c r="AN33" s="18">
        <v>521.73913000000005</v>
      </c>
      <c r="AO33" s="19"/>
      <c r="AP33" s="19">
        <v>948.91694900000005</v>
      </c>
      <c r="AQ33" s="19"/>
      <c r="AR33" s="76"/>
      <c r="AS33" s="19">
        <v>31519.968583000002</v>
      </c>
      <c r="AT33" s="19">
        <v>30</v>
      </c>
      <c r="AU33" s="19">
        <v>46.666666999999997</v>
      </c>
      <c r="AV33" s="19">
        <v>5</v>
      </c>
      <c r="AW33" s="19">
        <v>11.666667</v>
      </c>
      <c r="AX33" s="19">
        <v>115</v>
      </c>
      <c r="AY33" s="19">
        <v>40.579710434782605</v>
      </c>
      <c r="AZ33" s="19">
        <v>4.3478260869565215</v>
      </c>
      <c r="BA33" s="19">
        <v>10.144927826086956</v>
      </c>
      <c r="BB33" s="19"/>
      <c r="BC33" s="18"/>
      <c r="BD33" s="18">
        <v>466.21621599999997</v>
      </c>
      <c r="BE33" s="19"/>
      <c r="BF33" s="19">
        <v>25.314157999999999</v>
      </c>
      <c r="BG33" s="19">
        <v>33.555976999999999</v>
      </c>
      <c r="BH33" s="76">
        <v>0.754386</v>
      </c>
      <c r="BI33" s="19"/>
      <c r="BJ33" s="76">
        <v>37.485621999999999</v>
      </c>
    </row>
    <row r="34" spans="1:62" ht="16" x14ac:dyDescent="0.2">
      <c r="A34" t="s">
        <v>237</v>
      </c>
      <c r="B34" s="80" t="s">
        <v>233</v>
      </c>
      <c r="C34" s="14" t="s">
        <v>71</v>
      </c>
      <c r="D34" s="87" t="s">
        <v>7</v>
      </c>
      <c r="E34" s="8">
        <v>12.2</v>
      </c>
      <c r="G34" s="19">
        <v>27.3</v>
      </c>
      <c r="H34" s="89">
        <v>409.51443399999999</v>
      </c>
      <c r="I34" s="19"/>
      <c r="J34" s="20">
        <v>0.83750000000000002</v>
      </c>
      <c r="K34" s="20">
        <v>1.1625000000000001</v>
      </c>
      <c r="L34" s="20">
        <v>3.8365629999999999</v>
      </c>
      <c r="M34" s="20">
        <v>2.4684074999999996</v>
      </c>
      <c r="N34" s="20">
        <v>0.6875</v>
      </c>
      <c r="O34" s="20">
        <v>1.0249999999999999</v>
      </c>
      <c r="P34" s="19"/>
      <c r="Q34" s="76">
        <v>16.431311999999998</v>
      </c>
      <c r="R34" s="76">
        <v>40.378886000000001</v>
      </c>
      <c r="S34" s="19"/>
      <c r="T34" s="76">
        <v>35.970650500000005</v>
      </c>
      <c r="U34" s="76">
        <v>65.887866500000001</v>
      </c>
      <c r="V34" s="19">
        <v>103.982438</v>
      </c>
      <c r="W34" s="19">
        <v>63.732376500000001</v>
      </c>
      <c r="X34" s="19">
        <v>22.360006499999997</v>
      </c>
      <c r="Y34" s="19"/>
      <c r="Z34" s="19"/>
      <c r="AA34" s="19"/>
      <c r="AB34" s="19"/>
      <c r="AC34" s="19"/>
      <c r="AD34" s="19"/>
      <c r="AE34" s="76"/>
      <c r="AF34" s="19"/>
      <c r="AG34" s="19">
        <v>13.549799</v>
      </c>
      <c r="AH34" s="19">
        <v>7.7953890000000001</v>
      </c>
      <c r="AI34" s="76">
        <v>42.468600456730023</v>
      </c>
      <c r="AJ34" s="19"/>
      <c r="AK34" s="19"/>
      <c r="AL34" s="19"/>
      <c r="AM34" s="18"/>
      <c r="AN34" s="18">
        <v>370.96774199999999</v>
      </c>
      <c r="AO34" s="19"/>
      <c r="AP34" s="19">
        <v>733.25383099999999</v>
      </c>
      <c r="AQ34" s="19">
        <v>390.40513199999998</v>
      </c>
      <c r="AR34" s="76">
        <v>1.8781870000000001</v>
      </c>
      <c r="AS34" s="19">
        <v>23155.384151999999</v>
      </c>
      <c r="AT34" s="19">
        <v>31.666667</v>
      </c>
      <c r="AU34" s="19">
        <v>58.333333000000003</v>
      </c>
      <c r="AV34" s="19">
        <v>16.666667</v>
      </c>
      <c r="AW34" s="19">
        <v>21.666667</v>
      </c>
      <c r="AX34" s="19">
        <v>163.33333300000001</v>
      </c>
      <c r="AY34" s="19">
        <v>35.71428558309038</v>
      </c>
      <c r="AZ34" s="19">
        <v>10.20408185755935</v>
      </c>
      <c r="BA34" s="19">
        <v>13.265306353602666</v>
      </c>
      <c r="BB34" s="19"/>
      <c r="BC34" s="18"/>
      <c r="BD34" s="18">
        <v>363.63636400000001</v>
      </c>
      <c r="BE34" s="19"/>
      <c r="BF34" s="19">
        <v>30.431087999999999</v>
      </c>
      <c r="BG34" s="19">
        <v>24.689373</v>
      </c>
      <c r="BH34" s="76">
        <v>1.232558</v>
      </c>
      <c r="BI34" s="19"/>
      <c r="BJ34" s="76">
        <v>24.095551</v>
      </c>
    </row>
    <row r="35" spans="1:62" ht="16" x14ac:dyDescent="0.2">
      <c r="A35" t="s">
        <v>237</v>
      </c>
      <c r="B35" s="80" t="s">
        <v>233</v>
      </c>
      <c r="C35" s="14" t="s">
        <v>87</v>
      </c>
      <c r="D35" s="87" t="s">
        <v>7</v>
      </c>
      <c r="E35" s="8">
        <v>10</v>
      </c>
      <c r="G35" s="19">
        <v>27.4</v>
      </c>
      <c r="H35" s="89">
        <v>441.79897499999998</v>
      </c>
      <c r="I35" s="19"/>
      <c r="J35" s="20">
        <v>0.875</v>
      </c>
      <c r="K35" s="20">
        <v>1.175</v>
      </c>
      <c r="L35" s="20">
        <v>4.1024240000000001</v>
      </c>
      <c r="M35" s="20">
        <v>2.9315065000000002</v>
      </c>
      <c r="N35" s="20">
        <v>0.81666700000000003</v>
      </c>
      <c r="O35" s="20">
        <v>1.108333</v>
      </c>
      <c r="P35" s="19"/>
      <c r="Q35" s="76">
        <v>19.409493000000001</v>
      </c>
      <c r="R35" s="76">
        <v>44.004316000000003</v>
      </c>
      <c r="S35" s="19"/>
      <c r="T35" s="76">
        <v>28.523545499999997</v>
      </c>
      <c r="U35" s="76">
        <v>55.416560000000004</v>
      </c>
      <c r="V35" s="19">
        <v>130.23878500000001</v>
      </c>
      <c r="W35" s="19">
        <v>74.359523999999993</v>
      </c>
      <c r="X35" s="19">
        <v>33.102711499999998</v>
      </c>
      <c r="Y35" s="19"/>
      <c r="Z35" s="19"/>
      <c r="AA35" s="19"/>
      <c r="AB35" s="19"/>
      <c r="AC35" s="19"/>
      <c r="AD35" s="19"/>
      <c r="AE35" s="76"/>
      <c r="AF35" s="19"/>
      <c r="AG35" s="19">
        <v>22.461798999999999</v>
      </c>
      <c r="AH35" s="19">
        <v>16.795325999999999</v>
      </c>
      <c r="AI35" s="76">
        <v>25.227155669944334</v>
      </c>
      <c r="AJ35" s="19"/>
      <c r="AK35" s="19"/>
      <c r="AL35" s="19"/>
      <c r="AM35" s="18"/>
      <c r="AN35" s="18">
        <v>395.60439600000001</v>
      </c>
      <c r="AO35" s="19"/>
      <c r="AP35" s="19">
        <v>787.07161499999995</v>
      </c>
      <c r="AQ35" s="19">
        <v>550.27356399999996</v>
      </c>
      <c r="AR35" s="76">
        <v>1.430328</v>
      </c>
      <c r="AS35" s="19">
        <v>33731.640633000003</v>
      </c>
      <c r="AT35" s="19">
        <v>23.333333</v>
      </c>
      <c r="AU35" s="19">
        <v>46.666666999999997</v>
      </c>
      <c r="AV35" s="19">
        <v>15</v>
      </c>
      <c r="AW35" s="19">
        <v>26.666667</v>
      </c>
      <c r="AX35" s="19">
        <v>153.33333300000001</v>
      </c>
      <c r="AY35" s="19">
        <v>30.434782892249526</v>
      </c>
      <c r="AZ35" s="19">
        <v>9.7826087169187144</v>
      </c>
      <c r="BA35" s="19">
        <v>17.391304603024576</v>
      </c>
      <c r="BB35" s="19"/>
      <c r="BC35" s="18"/>
      <c r="BD35" s="18">
        <v>401.16279100000003</v>
      </c>
      <c r="BE35" s="19"/>
      <c r="BF35" s="19">
        <v>25.061698</v>
      </c>
      <c r="BG35" s="19">
        <v>29.048786</v>
      </c>
      <c r="BH35" s="76">
        <v>0.86274499999999998</v>
      </c>
      <c r="BI35" s="19"/>
      <c r="BJ35" s="76">
        <v>31.405359000000001</v>
      </c>
    </row>
    <row r="36" spans="1:62" ht="16" x14ac:dyDescent="0.2">
      <c r="A36" t="s">
        <v>237</v>
      </c>
      <c r="B36" s="80" t="s">
        <v>233</v>
      </c>
      <c r="C36" s="14" t="s">
        <v>88</v>
      </c>
      <c r="D36" s="87" t="s">
        <v>7</v>
      </c>
      <c r="E36" s="8">
        <v>10</v>
      </c>
      <c r="G36" s="19">
        <v>28.6</v>
      </c>
      <c r="H36" s="89">
        <v>461.81200100000001</v>
      </c>
      <c r="I36" s="19"/>
      <c r="J36" s="20">
        <v>0.71666700000000005</v>
      </c>
      <c r="K36" s="20">
        <v>0.98333300000000001</v>
      </c>
      <c r="L36" s="20">
        <v>4.5005740000000003</v>
      </c>
      <c r="M36" s="20">
        <v>3.4576665000000002</v>
      </c>
      <c r="N36" s="20">
        <v>0.68333299999999997</v>
      </c>
      <c r="O36" s="20">
        <v>0.94166700000000003</v>
      </c>
      <c r="P36" s="19"/>
      <c r="Q36" s="76">
        <v>19.598834</v>
      </c>
      <c r="R36" s="76">
        <v>42.452196000000001</v>
      </c>
      <c r="S36" s="19"/>
      <c r="T36" s="76">
        <v>23.172746500000002</v>
      </c>
      <c r="U36" s="76">
        <v>46.575069999999997</v>
      </c>
      <c r="V36" s="19">
        <v>120.693046</v>
      </c>
      <c r="W36" s="19">
        <v>92.502495500000009</v>
      </c>
      <c r="X36" s="19">
        <v>49.420359500000004</v>
      </c>
      <c r="Y36" s="19"/>
      <c r="Z36" s="19"/>
      <c r="AA36" s="19"/>
      <c r="AB36" s="19"/>
      <c r="AC36" s="19"/>
      <c r="AD36" s="19"/>
      <c r="AE36" s="76"/>
      <c r="AF36" s="19"/>
      <c r="AG36" s="19">
        <v>28.038276</v>
      </c>
      <c r="AH36" s="19">
        <v>22.201768000000001</v>
      </c>
      <c r="AI36" s="76">
        <v>20.816215661761795</v>
      </c>
      <c r="AJ36" s="19"/>
      <c r="AK36" s="19"/>
      <c r="AL36" s="19"/>
      <c r="AM36" s="18"/>
      <c r="AN36" s="18">
        <v>423.52941199999998</v>
      </c>
      <c r="AO36" s="19"/>
      <c r="AP36" s="19">
        <v>777.49270999999999</v>
      </c>
      <c r="AQ36" s="19">
        <v>561.82972500000005</v>
      </c>
      <c r="AR36" s="76">
        <v>1.383858</v>
      </c>
      <c r="AS36" s="19">
        <v>35475.922985999998</v>
      </c>
      <c r="AT36" s="19">
        <v>21.666667</v>
      </c>
      <c r="AU36" s="19">
        <v>46.666666999999997</v>
      </c>
      <c r="AV36" s="19">
        <v>16.666667</v>
      </c>
      <c r="AW36" s="19">
        <v>21.666667</v>
      </c>
      <c r="AX36" s="19">
        <v>143.33333300000001</v>
      </c>
      <c r="AY36" s="19">
        <v>32.558139843158457</v>
      </c>
      <c r="AZ36" s="19">
        <v>11.627907236343969</v>
      </c>
      <c r="BA36" s="19">
        <v>15.116279337479719</v>
      </c>
      <c r="BB36" s="19"/>
      <c r="BC36" s="18"/>
      <c r="BD36" s="18">
        <v>479.16666700000002</v>
      </c>
      <c r="BE36" s="19"/>
      <c r="BF36" s="19">
        <v>29.639849999999999</v>
      </c>
      <c r="BG36" s="19">
        <v>33.196632000000001</v>
      </c>
      <c r="BH36" s="76">
        <v>0.89285700000000001</v>
      </c>
      <c r="BI36" s="19"/>
      <c r="BJ36" s="76">
        <v>26.231331000000001</v>
      </c>
    </row>
    <row r="37" spans="1:62" x14ac:dyDescent="0.2">
      <c r="A37" t="s">
        <v>237</v>
      </c>
      <c r="B37" s="85" t="s">
        <v>236</v>
      </c>
      <c r="C37" s="14" t="s">
        <v>99</v>
      </c>
      <c r="D37" s="87" t="s">
        <v>7</v>
      </c>
      <c r="E37" s="8">
        <v>9.1999999999999993</v>
      </c>
      <c r="G37" s="19">
        <v>28.5</v>
      </c>
      <c r="H37" s="89">
        <v>538.99380499999995</v>
      </c>
      <c r="I37" s="19"/>
      <c r="J37" s="20">
        <v>0.81666700000000003</v>
      </c>
      <c r="K37" s="20">
        <v>1.141667</v>
      </c>
      <c r="L37" s="20">
        <v>3.8179819999999998</v>
      </c>
      <c r="M37" s="20">
        <v>2.7038180000000001</v>
      </c>
      <c r="N37" s="20">
        <v>0.84166700000000005</v>
      </c>
      <c r="O37" s="20">
        <v>1.175</v>
      </c>
      <c r="P37" s="19"/>
      <c r="Q37" s="76">
        <v>19.097373999999999</v>
      </c>
      <c r="R37" s="76">
        <v>35.449432000000002</v>
      </c>
      <c r="S37" s="19"/>
      <c r="T37" s="76">
        <v>29.267111499999999</v>
      </c>
      <c r="U37" s="76">
        <v>56.743109500000003</v>
      </c>
      <c r="V37" s="19">
        <v>115.08367200000001</v>
      </c>
      <c r="W37" s="19">
        <v>62.764723500000002</v>
      </c>
      <c r="X37" s="19">
        <v>27.335027499999999</v>
      </c>
      <c r="Y37" s="19"/>
      <c r="Z37" s="19"/>
      <c r="AA37" s="19"/>
      <c r="AB37" s="19"/>
      <c r="AC37" s="19"/>
      <c r="AD37" s="19"/>
      <c r="AE37" s="76"/>
      <c r="AF37" s="19"/>
      <c r="AG37" s="19">
        <v>19.400974999999999</v>
      </c>
      <c r="AH37" s="19">
        <v>11.789887</v>
      </c>
      <c r="AI37" s="76">
        <v>39.230440738158777</v>
      </c>
      <c r="AJ37" s="19"/>
      <c r="AK37" s="19"/>
      <c r="AL37" s="19"/>
      <c r="AM37" s="18"/>
      <c r="AN37" s="18">
        <v>571.42857100000003</v>
      </c>
      <c r="AO37" s="19"/>
      <c r="AP37" s="19">
        <v>865.96959200000003</v>
      </c>
      <c r="AQ37" s="19"/>
      <c r="AR37" s="76"/>
      <c r="AS37" s="19">
        <v>36970.787177999999</v>
      </c>
      <c r="AT37" s="19">
        <v>23.333333</v>
      </c>
      <c r="AU37" s="19">
        <v>48.333333000000003</v>
      </c>
      <c r="AV37" s="19">
        <v>10</v>
      </c>
      <c r="AW37" s="19">
        <v>13.333333</v>
      </c>
      <c r="AX37" s="19">
        <v>106.666667</v>
      </c>
      <c r="AY37" s="19">
        <v>45.31249954589844</v>
      </c>
      <c r="AZ37" s="19">
        <v>9.374999970703124</v>
      </c>
      <c r="BA37" s="19">
        <v>12.4999996484375</v>
      </c>
      <c r="BB37" s="19"/>
      <c r="BC37" s="18"/>
      <c r="BD37" s="18">
        <v>514.92537300000004</v>
      </c>
      <c r="BE37" s="19"/>
      <c r="BF37" s="19">
        <v>40.739049999999999</v>
      </c>
      <c r="BG37" s="19">
        <v>31.558419000000001</v>
      </c>
      <c r="BH37" s="76">
        <v>1.2909090000000001</v>
      </c>
      <c r="BI37" s="19"/>
      <c r="BJ37" s="76">
        <v>21.256499000000002</v>
      </c>
    </row>
    <row r="38" spans="1:62" ht="45" x14ac:dyDescent="0.2">
      <c r="A38" t="s">
        <v>237</v>
      </c>
      <c r="B38" s="84" t="s">
        <v>236</v>
      </c>
      <c r="C38" s="55" t="s">
        <v>217</v>
      </c>
      <c r="D38" s="88" t="s">
        <v>7</v>
      </c>
      <c r="E38" s="8">
        <v>13.1</v>
      </c>
      <c r="F38" s="24"/>
      <c r="G38" s="19">
        <v>27</v>
      </c>
      <c r="H38" s="89">
        <v>506.00014099999999</v>
      </c>
      <c r="I38" s="19"/>
      <c r="J38" s="20">
        <v>0.65</v>
      </c>
      <c r="K38" s="20">
        <v>0.89166699999999999</v>
      </c>
      <c r="L38" s="20">
        <v>4.1657074999999999</v>
      </c>
      <c r="M38" s="20">
        <v>3.2284614999999999</v>
      </c>
      <c r="N38" s="20">
        <v>0.625</v>
      </c>
      <c r="O38" s="20">
        <v>0.85</v>
      </c>
      <c r="P38" s="19"/>
      <c r="Q38" s="76">
        <v>16.532046000000001</v>
      </c>
      <c r="R38" s="76">
        <v>32.875819</v>
      </c>
      <c r="S38" s="19"/>
      <c r="T38" s="76">
        <v>22.492223000000003</v>
      </c>
      <c r="U38" s="76">
        <v>45.611636500000003</v>
      </c>
      <c r="V38" s="19">
        <v>94.475617</v>
      </c>
      <c r="W38" s="19">
        <v>77.118319</v>
      </c>
      <c r="X38" s="19">
        <v>41.926040999999998</v>
      </c>
      <c r="Y38" s="68" t="s">
        <v>232</v>
      </c>
      <c r="Z38" s="71"/>
      <c r="AA38" s="68" t="s">
        <v>221</v>
      </c>
      <c r="AB38" s="72" t="s">
        <v>45</v>
      </c>
      <c r="AC38" s="68" t="s">
        <v>46</v>
      </c>
      <c r="AD38" s="68" t="s">
        <v>47</v>
      </c>
      <c r="AE38" s="75" t="s">
        <v>48</v>
      </c>
      <c r="AF38" s="68"/>
      <c r="AG38" s="19">
        <v>21.688179999999999</v>
      </c>
      <c r="AH38" s="19">
        <v>18.354098</v>
      </c>
      <c r="AI38" s="76">
        <v>15.372806754646994</v>
      </c>
      <c r="AJ38" s="19"/>
      <c r="AK38" s="19"/>
      <c r="AL38" s="19"/>
      <c r="AM38" s="18"/>
      <c r="AN38" s="18">
        <v>363.63636400000001</v>
      </c>
      <c r="AO38" s="19"/>
      <c r="AP38" s="19">
        <v>721.343841</v>
      </c>
      <c r="AQ38" s="19">
        <v>426.09074399999997</v>
      </c>
      <c r="AR38" s="76">
        <v>1.6929350000000001</v>
      </c>
      <c r="AS38" s="19">
        <v>24519.288336000001</v>
      </c>
      <c r="AT38" s="19">
        <v>28.333333</v>
      </c>
      <c r="AU38" s="19">
        <v>58.333333000000003</v>
      </c>
      <c r="AV38" s="19">
        <v>13.333333</v>
      </c>
      <c r="AW38" s="19">
        <v>18.333333</v>
      </c>
      <c r="AX38" s="19">
        <v>163.33333300000001</v>
      </c>
      <c r="AY38" s="19">
        <v>35.71428558309038</v>
      </c>
      <c r="AZ38" s="19">
        <v>8.1632651187005401</v>
      </c>
      <c r="BA38" s="19">
        <v>11.224489614743856</v>
      </c>
      <c r="BB38" s="19"/>
      <c r="BC38" s="18"/>
      <c r="BD38" s="18">
        <v>387.64044899999999</v>
      </c>
      <c r="BE38" s="19"/>
      <c r="BF38" s="19">
        <v>22.322433</v>
      </c>
      <c r="BG38" s="19">
        <v>27.148904999999999</v>
      </c>
      <c r="BH38" s="76">
        <v>0.82222200000000001</v>
      </c>
      <c r="BI38" s="19"/>
      <c r="BJ38" s="76">
        <v>32.314749999999997</v>
      </c>
    </row>
    <row r="39" spans="1:62" ht="16" x14ac:dyDescent="0.2">
      <c r="B39" s="80" t="s">
        <v>233</v>
      </c>
      <c r="C39" s="29" t="s">
        <v>79</v>
      </c>
      <c r="D39" s="87" t="s">
        <v>84</v>
      </c>
      <c r="E39" s="8">
        <v>12.4</v>
      </c>
      <c r="G39" s="61">
        <v>29.9</v>
      </c>
      <c r="H39" s="89">
        <v>475.66376700000001</v>
      </c>
      <c r="I39" s="19"/>
      <c r="J39" s="20">
        <v>0.85166699999999995</v>
      </c>
      <c r="K39" s="20">
        <v>1.0016670000000001</v>
      </c>
      <c r="L39" s="20">
        <v>5.2541640000000003</v>
      </c>
      <c r="M39" s="20">
        <v>4.4205864999999998</v>
      </c>
      <c r="N39" s="20">
        <v>0.76500000000000001</v>
      </c>
      <c r="O39" s="20">
        <v>0.94666700000000004</v>
      </c>
      <c r="P39" s="19"/>
      <c r="Q39" s="76">
        <v>21.891332999999999</v>
      </c>
      <c r="R39" s="76">
        <v>45.995165</v>
      </c>
      <c r="S39" s="19"/>
      <c r="T39" s="76">
        <v>15.864874499999999</v>
      </c>
      <c r="U39" s="76">
        <v>33.134616000000001</v>
      </c>
      <c r="V39" s="19">
        <v>187.940189</v>
      </c>
      <c r="W39" s="19">
        <v>132.67910749999999</v>
      </c>
      <c r="X39" s="19">
        <v>88.715077000000008</v>
      </c>
      <c r="Y39" s="19"/>
      <c r="Z39" s="19"/>
      <c r="AA39" s="19"/>
      <c r="AB39" s="19"/>
      <c r="AC39" s="19">
        <v>6.7341040000000003</v>
      </c>
      <c r="AD39" s="19">
        <v>22.710328000000001</v>
      </c>
      <c r="AE39" s="76">
        <v>29.65216530558255</v>
      </c>
      <c r="AF39" s="19"/>
      <c r="AG39" s="19">
        <v>38.730840000000001</v>
      </c>
      <c r="AH39" s="19">
        <v>32.103969999999997</v>
      </c>
      <c r="AI39" s="76">
        <v>17.110060096811747</v>
      </c>
      <c r="AJ39" s="19"/>
      <c r="AK39" s="19"/>
      <c r="AL39" s="19"/>
      <c r="AM39" s="18"/>
      <c r="AN39" s="18">
        <v>382.978723</v>
      </c>
      <c r="AO39" s="19"/>
      <c r="AP39" s="19">
        <v>694.69827199999997</v>
      </c>
      <c r="AQ39" s="19">
        <v>554.11851999999999</v>
      </c>
      <c r="AR39" s="76">
        <v>1.2537</v>
      </c>
      <c r="AS39" s="19">
        <v>23039.459271</v>
      </c>
      <c r="AT39" s="19">
        <v>30</v>
      </c>
      <c r="AU39" s="19">
        <v>51.666666999999997</v>
      </c>
      <c r="AV39" s="19">
        <v>21.666667</v>
      </c>
      <c r="AW39" s="19">
        <v>36.666666999999997</v>
      </c>
      <c r="AX39" s="19">
        <v>158.33333300000001</v>
      </c>
      <c r="AY39" s="19">
        <v>32.631579226592798</v>
      </c>
      <c r="AZ39" s="19">
        <v>13.68421076565097</v>
      </c>
      <c r="BA39" s="19">
        <v>23.157894996121883</v>
      </c>
      <c r="BB39" s="19"/>
      <c r="BC39" s="18"/>
      <c r="BD39" s="18">
        <v>514.92537300000004</v>
      </c>
      <c r="BE39" s="19"/>
      <c r="BF39" s="19">
        <v>19.324248000000001</v>
      </c>
      <c r="BG39" s="19">
        <v>23.551428000000001</v>
      </c>
      <c r="BH39" s="76">
        <v>0.82051300000000005</v>
      </c>
      <c r="BI39" s="19"/>
      <c r="BJ39" s="76">
        <v>35.949562999999998</v>
      </c>
    </row>
    <row r="40" spans="1:62" x14ac:dyDescent="0.2">
      <c r="B40" s="84" t="s">
        <v>236</v>
      </c>
      <c r="C40" s="29" t="s">
        <v>131</v>
      </c>
      <c r="D40" s="87" t="s">
        <v>84</v>
      </c>
      <c r="E40" s="8">
        <v>12.2</v>
      </c>
      <c r="G40" s="61">
        <v>29.9</v>
      </c>
      <c r="H40" s="89">
        <v>462.77975099999998</v>
      </c>
      <c r="I40" s="19"/>
      <c r="J40" s="20">
        <v>0.9375</v>
      </c>
      <c r="K40" s="20">
        <v>1.35</v>
      </c>
      <c r="L40" s="20">
        <v>4.5675735</v>
      </c>
      <c r="M40" s="20">
        <v>3.6792040000000004</v>
      </c>
      <c r="N40" s="20">
        <v>0.23749999999999999</v>
      </c>
      <c r="O40" s="20">
        <v>0.35</v>
      </c>
      <c r="P40" s="19"/>
      <c r="Q40" s="76">
        <v>16.874547</v>
      </c>
      <c r="R40" s="76">
        <v>36.431139000000002</v>
      </c>
      <c r="S40" s="19"/>
      <c r="T40" s="76">
        <v>19.448428499999999</v>
      </c>
      <c r="U40" s="76">
        <v>40.067232000000004</v>
      </c>
      <c r="V40" s="19">
        <v>99.352408999999994</v>
      </c>
      <c r="W40" s="19">
        <v>95.741154499999993</v>
      </c>
      <c r="X40" s="19">
        <v>57.376180499999997</v>
      </c>
      <c r="Y40" s="19"/>
      <c r="Z40" s="19"/>
      <c r="AA40" s="19"/>
      <c r="AB40" s="19"/>
      <c r="AC40" s="19">
        <v>5.6324949999999996</v>
      </c>
      <c r="AD40" s="19">
        <v>19.454246000000001</v>
      </c>
      <c r="AE40" s="76">
        <v>28.952522755186706</v>
      </c>
      <c r="AF40" s="19"/>
      <c r="AG40" s="19">
        <v>27.639256</v>
      </c>
      <c r="AH40" s="19">
        <v>22.135943999999999</v>
      </c>
      <c r="AI40" s="76">
        <v>19.911216134037765</v>
      </c>
      <c r="AJ40" s="19"/>
      <c r="AK40" s="19"/>
      <c r="AL40" s="19"/>
      <c r="AM40" s="18"/>
      <c r="AN40" s="18">
        <v>336.448598</v>
      </c>
      <c r="AO40" s="19"/>
      <c r="AP40" s="19">
        <v>692.34545000000003</v>
      </c>
      <c r="AQ40" s="19">
        <v>474.51567399999999</v>
      </c>
      <c r="AR40" s="76">
        <v>1.459057</v>
      </c>
      <c r="AS40" s="19">
        <v>27693.818015000001</v>
      </c>
      <c r="AT40" s="19">
        <v>25</v>
      </c>
      <c r="AU40" s="19">
        <v>55</v>
      </c>
      <c r="AV40" s="19">
        <v>18.333333</v>
      </c>
      <c r="AW40" s="19">
        <v>38.333333000000003</v>
      </c>
      <c r="AX40" s="19">
        <v>176.66666699999999</v>
      </c>
      <c r="AY40" s="19">
        <v>31.132075412958351</v>
      </c>
      <c r="AZ40" s="19">
        <v>10.377358282306872</v>
      </c>
      <c r="BA40" s="19">
        <v>21.698112977928091</v>
      </c>
      <c r="BB40" s="19"/>
      <c r="BC40" s="18"/>
      <c r="BD40" s="18">
        <v>341.584158</v>
      </c>
      <c r="BE40" s="19"/>
      <c r="BF40" s="19">
        <v>13.235886000000001</v>
      </c>
      <c r="BG40" s="19">
        <v>18.650566000000001</v>
      </c>
      <c r="BH40" s="76">
        <v>0.709677</v>
      </c>
      <c r="BI40" s="19"/>
      <c r="BJ40" s="76">
        <v>52.308205999999998</v>
      </c>
    </row>
    <row r="41" spans="1:62" x14ac:dyDescent="0.2">
      <c r="B41" s="84" t="s">
        <v>236</v>
      </c>
      <c r="C41" s="29" t="s">
        <v>132</v>
      </c>
      <c r="D41" s="87" t="s">
        <v>84</v>
      </c>
      <c r="E41" s="8">
        <v>11.7</v>
      </c>
      <c r="G41" s="61"/>
      <c r="H41" s="89"/>
      <c r="I41" s="19"/>
      <c r="J41" s="20"/>
      <c r="K41" s="20"/>
      <c r="L41" s="20"/>
      <c r="M41" s="20"/>
      <c r="N41" s="20"/>
      <c r="O41" s="20"/>
      <c r="P41" s="19"/>
      <c r="Q41" s="76"/>
      <c r="R41" s="76"/>
      <c r="S41" s="19"/>
      <c r="T41" s="76"/>
      <c r="U41" s="76"/>
      <c r="V41" s="19"/>
      <c r="W41" s="19"/>
      <c r="X41" s="19"/>
      <c r="Y41" s="19"/>
      <c r="Z41" s="19"/>
      <c r="AA41" s="19"/>
      <c r="AB41" s="19"/>
      <c r="AC41" s="19"/>
      <c r="AD41" s="19"/>
      <c r="AE41" s="76"/>
      <c r="AF41" s="19"/>
      <c r="AG41" s="19"/>
      <c r="AH41" s="19"/>
      <c r="AI41" s="76"/>
      <c r="AJ41" s="19"/>
      <c r="AK41" s="19"/>
      <c r="AL41" s="19"/>
      <c r="AM41" s="18"/>
      <c r="AN41" s="18"/>
      <c r="AO41" s="19"/>
      <c r="AP41" s="19"/>
      <c r="AQ41" s="19"/>
      <c r="AR41" s="76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8"/>
      <c r="BD41" s="18"/>
      <c r="BE41" s="19"/>
      <c r="BF41" s="19"/>
      <c r="BG41" s="19"/>
      <c r="BH41" s="76"/>
      <c r="BI41" s="19"/>
      <c r="BJ41" s="76"/>
    </row>
    <row r="42" spans="1:62" x14ac:dyDescent="0.2">
      <c r="B42" s="84" t="s">
        <v>236</v>
      </c>
      <c r="C42" s="29" t="s">
        <v>144</v>
      </c>
      <c r="D42" s="87" t="s">
        <v>84</v>
      </c>
      <c r="E42" s="8">
        <v>13.1</v>
      </c>
      <c r="G42" s="61"/>
      <c r="H42" s="89"/>
      <c r="I42" s="19"/>
      <c r="J42" s="20"/>
      <c r="K42" s="20"/>
      <c r="L42" s="20"/>
      <c r="M42" s="20"/>
      <c r="N42" s="20"/>
      <c r="O42" s="20"/>
      <c r="P42" s="19"/>
      <c r="Q42" s="76"/>
      <c r="R42" s="76"/>
      <c r="S42" s="19"/>
      <c r="T42" s="76"/>
      <c r="U42" s="76"/>
      <c r="V42" s="19"/>
      <c r="W42" s="19"/>
      <c r="X42" s="19"/>
      <c r="Y42" s="19"/>
      <c r="Z42" s="19"/>
      <c r="AA42" s="19"/>
      <c r="AB42" s="19"/>
      <c r="AC42" s="19"/>
      <c r="AD42" s="19"/>
      <c r="AE42" s="76"/>
      <c r="AF42" s="19"/>
      <c r="AG42" s="19"/>
      <c r="AH42" s="19"/>
      <c r="AI42" s="76"/>
      <c r="AJ42" s="19"/>
      <c r="AK42" s="19"/>
      <c r="AL42" s="19"/>
      <c r="AM42" s="18"/>
      <c r="AN42" s="18"/>
      <c r="AO42" s="19"/>
      <c r="AP42" s="19"/>
      <c r="AQ42" s="19"/>
      <c r="AR42" s="76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8"/>
      <c r="BD42" s="18"/>
      <c r="BE42" s="19"/>
      <c r="BF42" s="19"/>
      <c r="BG42" s="19"/>
      <c r="BH42" s="76"/>
      <c r="BI42" s="19"/>
      <c r="BJ42" s="76"/>
    </row>
    <row r="43" spans="1:62" x14ac:dyDescent="0.2">
      <c r="B43" s="84" t="s">
        <v>236</v>
      </c>
      <c r="C43" s="29" t="s">
        <v>156</v>
      </c>
      <c r="D43" s="87" t="s">
        <v>84</v>
      </c>
      <c r="E43" s="8">
        <v>11.7</v>
      </c>
      <c r="G43" s="61"/>
      <c r="H43" s="89"/>
      <c r="I43" s="19"/>
      <c r="J43" s="20"/>
      <c r="K43" s="20"/>
      <c r="L43" s="20"/>
      <c r="M43" s="20"/>
      <c r="N43" s="20"/>
      <c r="O43" s="20"/>
      <c r="P43" s="19"/>
      <c r="Q43" s="76"/>
      <c r="R43" s="76"/>
      <c r="S43" s="19"/>
      <c r="T43" s="76"/>
      <c r="U43" s="76"/>
      <c r="V43" s="19"/>
      <c r="W43" s="19"/>
      <c r="X43" s="19"/>
      <c r="Y43" s="19"/>
      <c r="Z43" s="19"/>
      <c r="AA43" s="19"/>
      <c r="AB43" s="19"/>
      <c r="AC43" s="19"/>
      <c r="AD43" s="19"/>
      <c r="AE43" s="76"/>
      <c r="AF43" s="19"/>
      <c r="AG43" s="19"/>
      <c r="AH43" s="19"/>
      <c r="AI43" s="76"/>
      <c r="AJ43" s="19"/>
      <c r="AK43" s="19"/>
      <c r="AL43" s="19"/>
      <c r="AM43" s="18"/>
      <c r="AN43" s="18"/>
      <c r="AO43" s="19"/>
      <c r="AP43" s="19"/>
      <c r="AQ43" s="19"/>
      <c r="AR43" s="76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8"/>
      <c r="BD43" s="18"/>
      <c r="BE43" s="19"/>
      <c r="BF43" s="19"/>
      <c r="BG43" s="19"/>
      <c r="BH43" s="76"/>
      <c r="BI43" s="19"/>
      <c r="BJ43" s="76"/>
    </row>
    <row r="44" spans="1:62" x14ac:dyDescent="0.2">
      <c r="B44" s="84" t="s">
        <v>236</v>
      </c>
      <c r="C44" s="29" t="s">
        <v>157</v>
      </c>
      <c r="D44" s="87" t="s">
        <v>84</v>
      </c>
      <c r="E44" s="8">
        <v>11.7</v>
      </c>
      <c r="G44" s="61"/>
      <c r="H44" s="89"/>
      <c r="I44" s="19"/>
      <c r="J44" s="20"/>
      <c r="K44" s="20"/>
      <c r="L44" s="20"/>
      <c r="M44" s="20"/>
      <c r="N44" s="20"/>
      <c r="O44" s="20"/>
      <c r="P44" s="19"/>
      <c r="Q44" s="76"/>
      <c r="R44" s="76"/>
      <c r="S44" s="19"/>
      <c r="T44" s="76"/>
      <c r="U44" s="76"/>
      <c r="V44" s="19"/>
      <c r="W44" s="19"/>
      <c r="X44" s="19"/>
      <c r="Y44" s="19"/>
      <c r="Z44" s="19"/>
      <c r="AA44" s="19"/>
      <c r="AB44" s="19"/>
      <c r="AC44" s="19"/>
      <c r="AD44" s="19"/>
      <c r="AE44" s="76"/>
      <c r="AF44" s="19"/>
      <c r="AG44" s="19"/>
      <c r="AH44" s="19"/>
      <c r="AI44" s="76"/>
      <c r="AJ44" s="19"/>
      <c r="AK44" s="19"/>
      <c r="AL44" s="19"/>
      <c r="AM44" s="18"/>
      <c r="AN44" s="18"/>
      <c r="AO44" s="19"/>
      <c r="AP44" s="19"/>
      <c r="AQ44" s="19"/>
      <c r="AR44" s="76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8"/>
      <c r="BD44" s="18"/>
      <c r="BE44" s="19"/>
      <c r="BF44" s="19"/>
      <c r="BG44" s="19"/>
      <c r="BH44" s="76"/>
      <c r="BI44" s="19"/>
      <c r="BJ44" s="76"/>
    </row>
    <row r="45" spans="1:62" x14ac:dyDescent="0.2">
      <c r="B45" s="84" t="s">
        <v>236</v>
      </c>
      <c r="C45" s="29" t="s">
        <v>167</v>
      </c>
      <c r="D45" s="87" t="s">
        <v>84</v>
      </c>
      <c r="E45" s="8">
        <v>13.2</v>
      </c>
      <c r="G45" s="61">
        <v>29.5</v>
      </c>
      <c r="H45" s="89">
        <v>603.98161300000004</v>
      </c>
      <c r="I45" s="19"/>
      <c r="J45" s="20">
        <v>0.65495099999999995</v>
      </c>
      <c r="K45" s="20">
        <v>0.83196400000000004</v>
      </c>
      <c r="L45" s="20">
        <v>5.3558260000000004</v>
      </c>
      <c r="M45" s="20">
        <v>4.6537760000000006</v>
      </c>
      <c r="N45" s="20">
        <v>0.53104099999999999</v>
      </c>
      <c r="O45" s="20">
        <v>0.77000900000000005</v>
      </c>
      <c r="P45" s="19"/>
      <c r="Q45" s="76">
        <v>24.613505</v>
      </c>
      <c r="R45" s="76">
        <v>40.667703000000003</v>
      </c>
      <c r="S45" s="19"/>
      <c r="T45" s="76">
        <v>13.1148115</v>
      </c>
      <c r="U45" s="76">
        <v>27.859614000000001</v>
      </c>
      <c r="V45" s="19">
        <v>132.18429599999999</v>
      </c>
      <c r="W45" s="19">
        <v>138.70493950000002</v>
      </c>
      <c r="X45" s="19">
        <v>100.10357400000001</v>
      </c>
      <c r="Y45" s="19"/>
      <c r="Z45" s="19"/>
      <c r="AA45" s="19"/>
      <c r="AB45" s="19"/>
      <c r="AC45" s="19">
        <v>8.3606669999999994</v>
      </c>
      <c r="AD45" s="19">
        <v>22.324513</v>
      </c>
      <c r="AE45" s="76">
        <v>37.450613144394232</v>
      </c>
      <c r="AF45" s="19"/>
      <c r="AG45" s="19">
        <v>34.599617000000002</v>
      </c>
      <c r="AH45" s="19">
        <v>27.634861999999998</v>
      </c>
      <c r="AI45" s="76">
        <v>20.129572532551453</v>
      </c>
      <c r="AJ45" s="19"/>
      <c r="AK45" s="19"/>
      <c r="AL45" s="19"/>
      <c r="AM45" s="18"/>
      <c r="AN45" s="18">
        <v>580.64516100000003</v>
      </c>
      <c r="AO45" s="19"/>
      <c r="AP45" s="19">
        <v>883.26949500000001</v>
      </c>
      <c r="AQ45" s="19">
        <v>623.15880400000003</v>
      </c>
      <c r="AR45" s="76">
        <v>1.4174070000000001</v>
      </c>
      <c r="AS45" s="19">
        <v>52996.169695999997</v>
      </c>
      <c r="AT45" s="19">
        <v>16.666667</v>
      </c>
      <c r="AU45" s="19">
        <v>28.333333</v>
      </c>
      <c r="AV45" s="19">
        <v>31.666667</v>
      </c>
      <c r="AW45" s="19">
        <v>11.666667</v>
      </c>
      <c r="AX45" s="19">
        <v>105</v>
      </c>
      <c r="AY45" s="19">
        <v>26.984126666666665</v>
      </c>
      <c r="AZ45" s="19">
        <v>30.158730476190478</v>
      </c>
      <c r="BA45" s="19">
        <v>11.111111428571428</v>
      </c>
      <c r="BB45" s="19"/>
      <c r="BC45" s="18"/>
      <c r="BD45" s="18">
        <v>594.827586</v>
      </c>
      <c r="BE45" s="19"/>
      <c r="BF45" s="19">
        <v>18.739312000000002</v>
      </c>
      <c r="BG45" s="19">
        <v>21.667328999999999</v>
      </c>
      <c r="BH45" s="76">
        <v>0.86486499999999999</v>
      </c>
      <c r="BI45" s="19"/>
      <c r="BJ45" s="76">
        <v>47.134574000000001</v>
      </c>
    </row>
    <row r="46" spans="1:62" x14ac:dyDescent="0.2">
      <c r="B46" s="84" t="s">
        <v>236</v>
      </c>
      <c r="C46" s="29" t="s">
        <v>168</v>
      </c>
      <c r="D46" s="87" t="s">
        <v>84</v>
      </c>
      <c r="E46" s="8">
        <v>13.2</v>
      </c>
      <c r="G46" s="61">
        <v>28.2</v>
      </c>
      <c r="H46" s="89">
        <v>624.58578799999998</v>
      </c>
      <c r="I46" s="19"/>
      <c r="J46" s="20">
        <v>0.8</v>
      </c>
      <c r="K46" s="20">
        <v>1.1166670000000001</v>
      </c>
      <c r="L46" s="20">
        <v>3.9785244999999998</v>
      </c>
      <c r="M46" s="20">
        <v>2.7660229999999997</v>
      </c>
      <c r="N46" s="20">
        <v>0.85833300000000001</v>
      </c>
      <c r="O46" s="20">
        <v>1.2416670000000001</v>
      </c>
      <c r="P46" s="19"/>
      <c r="Q46" s="76">
        <v>25.070049000000001</v>
      </c>
      <c r="R46" s="76">
        <v>40.145829999999997</v>
      </c>
      <c r="S46" s="19"/>
      <c r="T46" s="76">
        <v>30.475096000000001</v>
      </c>
      <c r="U46" s="76">
        <v>58.504199999999997</v>
      </c>
      <c r="V46" s="19">
        <v>122.949624</v>
      </c>
      <c r="W46" s="19">
        <v>69.131610499999994</v>
      </c>
      <c r="X46" s="19">
        <v>28.684258499999999</v>
      </c>
      <c r="Y46" s="19"/>
      <c r="Z46" s="19"/>
      <c r="AA46" s="19"/>
      <c r="AB46" s="19"/>
      <c r="AC46" s="19">
        <v>3.3735010000000001</v>
      </c>
      <c r="AD46" s="19">
        <v>18.777512999999999</v>
      </c>
      <c r="AE46" s="76">
        <v>17.965643267029026</v>
      </c>
      <c r="AF46" s="19"/>
      <c r="AG46" s="19">
        <v>25.319766999999999</v>
      </c>
      <c r="AH46" s="19">
        <v>18.062940000000001</v>
      </c>
      <c r="AI46" s="76">
        <v>28.660717928407468</v>
      </c>
      <c r="AJ46" s="19"/>
      <c r="AK46" s="19"/>
      <c r="AL46" s="19"/>
      <c r="AM46" s="18"/>
      <c r="AN46" s="18">
        <v>580.64516100000003</v>
      </c>
      <c r="AO46" s="19"/>
      <c r="AP46" s="19">
        <v>1126.5589</v>
      </c>
      <c r="AQ46" s="19">
        <v>845.796558</v>
      </c>
      <c r="AR46" s="76">
        <v>1.33195</v>
      </c>
      <c r="AS46" s="19">
        <v>51563.084110000003</v>
      </c>
      <c r="AT46" s="19">
        <v>21.666667</v>
      </c>
      <c r="AU46" s="19">
        <v>43.333333000000003</v>
      </c>
      <c r="AV46" s="19">
        <v>15</v>
      </c>
      <c r="AW46" s="19">
        <v>18.333333</v>
      </c>
      <c r="AX46" s="19">
        <v>101.666667</v>
      </c>
      <c r="AY46" s="19">
        <v>42.622950352055902</v>
      </c>
      <c r="AZ46" s="19">
        <v>14.754098312281645</v>
      </c>
      <c r="BA46" s="19">
        <v>18.032786498253159</v>
      </c>
      <c r="BB46" s="19"/>
      <c r="BC46" s="18"/>
      <c r="BD46" s="18">
        <v>547.61904800000002</v>
      </c>
      <c r="BE46" s="19"/>
      <c r="BF46" s="19">
        <v>28.108640999999999</v>
      </c>
      <c r="BG46" s="19">
        <v>39.820574000000001</v>
      </c>
      <c r="BH46" s="76">
        <v>0.70588200000000001</v>
      </c>
      <c r="BI46" s="19"/>
      <c r="BJ46" s="76">
        <v>40.078738999999999</v>
      </c>
    </row>
    <row r="47" spans="1:62" x14ac:dyDescent="0.2">
      <c r="B47" s="84" t="s">
        <v>236</v>
      </c>
      <c r="C47" s="29" t="s">
        <v>169</v>
      </c>
      <c r="D47" s="87" t="s">
        <v>84</v>
      </c>
      <c r="E47" s="8">
        <v>13.2</v>
      </c>
      <c r="G47" s="61"/>
      <c r="H47" s="89"/>
      <c r="I47" s="19"/>
      <c r="J47" s="20"/>
      <c r="K47" s="20"/>
      <c r="L47" s="20"/>
      <c r="M47" s="20"/>
      <c r="N47" s="20"/>
      <c r="O47" s="20"/>
      <c r="P47" s="19"/>
      <c r="Q47" s="76"/>
      <c r="R47" s="76"/>
      <c r="S47" s="19"/>
      <c r="T47" s="76"/>
      <c r="U47" s="76"/>
      <c r="V47" s="19"/>
      <c r="W47" s="19"/>
      <c r="X47" s="19"/>
      <c r="Y47" s="19"/>
      <c r="Z47" s="19"/>
      <c r="AA47" s="19"/>
      <c r="AB47" s="19"/>
      <c r="AC47" s="19"/>
      <c r="AD47" s="19"/>
      <c r="AE47" s="76"/>
      <c r="AF47" s="19"/>
      <c r="AG47" s="19"/>
      <c r="AH47" s="19"/>
      <c r="AI47" s="76"/>
      <c r="AJ47" s="19"/>
      <c r="AK47" s="19"/>
      <c r="AL47" s="19"/>
      <c r="AM47" s="18"/>
      <c r="AN47" s="18"/>
      <c r="AO47" s="19"/>
      <c r="AP47" s="19"/>
      <c r="AQ47" s="19"/>
      <c r="AR47" s="76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8"/>
      <c r="BD47" s="18"/>
      <c r="BE47" s="19"/>
      <c r="BF47" s="19"/>
      <c r="BG47" s="19"/>
      <c r="BH47" s="76"/>
      <c r="BI47" s="19"/>
      <c r="BJ47" s="76"/>
    </row>
    <row r="48" spans="1:62" x14ac:dyDescent="0.2">
      <c r="B48" s="84" t="s">
        <v>236</v>
      </c>
      <c r="C48" s="29" t="s">
        <v>186</v>
      </c>
      <c r="D48" s="87" t="s">
        <v>84</v>
      </c>
      <c r="E48" s="8">
        <v>14.4</v>
      </c>
      <c r="G48" s="61">
        <v>28.5</v>
      </c>
      <c r="H48" s="90">
        <v>469.21763900000002</v>
      </c>
      <c r="I48" s="44"/>
      <c r="J48" s="45">
        <v>0.79166700000000001</v>
      </c>
      <c r="K48" s="45">
        <v>1.075</v>
      </c>
      <c r="L48" s="45">
        <v>4.1727315000000003</v>
      </c>
      <c r="M48" s="45">
        <v>2.7576985000000001</v>
      </c>
      <c r="N48" s="45">
        <v>0.72499999999999998</v>
      </c>
      <c r="O48" s="45">
        <v>1.141667</v>
      </c>
      <c r="P48" s="44"/>
      <c r="Q48" s="78">
        <v>23.020118</v>
      </c>
      <c r="R48" s="78">
        <v>49.360875</v>
      </c>
      <c r="S48" s="44"/>
      <c r="T48" s="78">
        <v>33.943471500000001</v>
      </c>
      <c r="U48" s="78">
        <v>63.253927500000003</v>
      </c>
      <c r="V48" s="44">
        <v>117.130802</v>
      </c>
      <c r="W48" s="44">
        <v>77.604677500000008</v>
      </c>
      <c r="X48" s="44">
        <v>28.608097000000001</v>
      </c>
      <c r="Y48" s="44"/>
      <c r="Z48" s="44"/>
      <c r="AA48" s="44"/>
      <c r="AB48" s="44"/>
      <c r="AC48" s="44"/>
      <c r="AD48" s="44"/>
      <c r="AE48" s="78"/>
      <c r="AF48" s="44"/>
      <c r="AG48" s="44">
        <v>23.587318</v>
      </c>
      <c r="AH48" s="44">
        <v>16.955676</v>
      </c>
      <c r="AI48" s="78">
        <v>28.115286358542331</v>
      </c>
      <c r="AJ48" s="44"/>
      <c r="AK48" s="44"/>
      <c r="AL48" s="44"/>
      <c r="AM48" s="43"/>
      <c r="AN48" s="43">
        <v>590.16393400000004</v>
      </c>
      <c r="AO48" s="44"/>
      <c r="AP48" s="44">
        <v>1081.6333890000001</v>
      </c>
      <c r="AQ48" s="44">
        <v>600.53878299999997</v>
      </c>
      <c r="AR48" s="78">
        <v>1.801105</v>
      </c>
      <c r="AS48" s="44">
        <v>64367.140324</v>
      </c>
      <c r="AT48" s="44">
        <v>16.666667</v>
      </c>
      <c r="AU48" s="44">
        <v>48.333333000000003</v>
      </c>
      <c r="AV48" s="44">
        <v>11.666667</v>
      </c>
      <c r="AW48" s="44">
        <v>11.666667</v>
      </c>
      <c r="AX48" s="44">
        <v>103.333333</v>
      </c>
      <c r="AY48" s="44">
        <v>46.774193376690953</v>
      </c>
      <c r="AZ48" s="44">
        <v>11.290322939646204</v>
      </c>
      <c r="BA48" s="44">
        <v>11.290322939646204</v>
      </c>
      <c r="BB48" s="44"/>
      <c r="BC48" s="43"/>
      <c r="BD48" s="43">
        <v>565.57376999999997</v>
      </c>
      <c r="BE48" s="44"/>
      <c r="BF48" s="44">
        <v>36.306994000000003</v>
      </c>
      <c r="BG48" s="44">
        <v>38.063783999999998</v>
      </c>
      <c r="BH48" s="78">
        <v>0.95384599999999997</v>
      </c>
      <c r="BI48" s="44"/>
      <c r="BJ48" s="78">
        <v>29.791322999999998</v>
      </c>
    </row>
    <row r="49" spans="2:62" x14ac:dyDescent="0.2">
      <c r="B49" s="84" t="s">
        <v>236</v>
      </c>
      <c r="C49" s="29" t="s">
        <v>187</v>
      </c>
      <c r="D49" s="87" t="s">
        <v>84</v>
      </c>
      <c r="E49" s="8">
        <v>14.4</v>
      </c>
      <c r="G49" s="61">
        <v>25.3</v>
      </c>
      <c r="H49" s="89">
        <v>517.83598800000004</v>
      </c>
      <c r="I49" s="19"/>
      <c r="J49" s="20">
        <v>0.71666700000000005</v>
      </c>
      <c r="K49" s="20">
        <v>1.05</v>
      </c>
      <c r="L49" s="20">
        <v>4.0802580000000006</v>
      </c>
      <c r="M49" s="20">
        <v>2.8975214999999999</v>
      </c>
      <c r="N49" s="20">
        <v>0.73333300000000001</v>
      </c>
      <c r="O49" s="20">
        <v>1.0333330000000001</v>
      </c>
      <c r="P49" s="19"/>
      <c r="Q49" s="76">
        <v>21.148097</v>
      </c>
      <c r="R49" s="76">
        <v>40.786045999999999</v>
      </c>
      <c r="S49" s="19"/>
      <c r="T49" s="76">
        <v>29.035312500000003</v>
      </c>
      <c r="U49" s="76">
        <v>56.151284000000004</v>
      </c>
      <c r="V49" s="19">
        <v>107.072598</v>
      </c>
      <c r="W49" s="19">
        <v>73.430814999999996</v>
      </c>
      <c r="X49" s="19">
        <v>32.324635999999998</v>
      </c>
      <c r="Y49" s="19"/>
      <c r="Z49" s="19"/>
      <c r="AA49" s="19"/>
      <c r="AB49" s="19"/>
      <c r="AC49" s="19">
        <v>2.5610940000000002</v>
      </c>
      <c r="AD49" s="19">
        <v>20.634091999999999</v>
      </c>
      <c r="AE49" s="76">
        <v>12.41195396434212</v>
      </c>
      <c r="AF49" s="19"/>
      <c r="AG49" s="19">
        <v>25.987147</v>
      </c>
      <c r="AH49" s="19">
        <v>20.359746000000001</v>
      </c>
      <c r="AI49" s="76">
        <v>21.654554845901316</v>
      </c>
      <c r="AJ49" s="19"/>
      <c r="AK49" s="19"/>
      <c r="AL49" s="19"/>
      <c r="AM49" s="18"/>
      <c r="AN49" s="18">
        <v>600</v>
      </c>
      <c r="AO49" s="19"/>
      <c r="AP49" s="19">
        <v>991.90930700000001</v>
      </c>
      <c r="AQ49" s="19">
        <v>664.23490000000004</v>
      </c>
      <c r="AR49" s="76">
        <v>1.4933110000000001</v>
      </c>
      <c r="AS49" s="19">
        <v>42367.586766</v>
      </c>
      <c r="AT49" s="19">
        <v>23.333333</v>
      </c>
      <c r="AU49" s="19">
        <v>41.666666999999997</v>
      </c>
      <c r="AV49" s="19">
        <v>6.6666670000000003</v>
      </c>
      <c r="AW49" s="19">
        <v>15</v>
      </c>
      <c r="AX49" s="19">
        <v>98.333332999999996</v>
      </c>
      <c r="AY49" s="19">
        <v>42.372881838552139</v>
      </c>
      <c r="AZ49" s="19">
        <v>6.7796613789141063</v>
      </c>
      <c r="BA49" s="19">
        <v>15.254237339844872</v>
      </c>
      <c r="BB49" s="19"/>
      <c r="BC49" s="18"/>
      <c r="BD49" s="18">
        <v>584.74576300000001</v>
      </c>
      <c r="BE49" s="19"/>
      <c r="BF49" s="19">
        <v>35.721834000000001</v>
      </c>
      <c r="BG49" s="19">
        <v>34.550626000000001</v>
      </c>
      <c r="BH49" s="76">
        <v>1.033898</v>
      </c>
      <c r="BI49" s="19"/>
      <c r="BJ49" s="76">
        <v>27.767592</v>
      </c>
    </row>
    <row r="50" spans="2:62" x14ac:dyDescent="0.2">
      <c r="B50" s="84" t="s">
        <v>236</v>
      </c>
      <c r="C50" s="29" t="s">
        <v>194</v>
      </c>
      <c r="D50" s="87" t="s">
        <v>84</v>
      </c>
      <c r="E50" s="8">
        <v>11.4</v>
      </c>
      <c r="G50" s="61">
        <v>32.1</v>
      </c>
      <c r="H50" s="89">
        <v>442.71719200000001</v>
      </c>
      <c r="I50" s="19"/>
      <c r="J50" s="20">
        <v>0.298317</v>
      </c>
      <c r="K50" s="20">
        <v>0.34218700000000002</v>
      </c>
      <c r="L50" s="20">
        <v>5.2837375</v>
      </c>
      <c r="M50" s="20">
        <v>4.8995674999999999</v>
      </c>
      <c r="N50" s="20">
        <v>0.71947099999999997</v>
      </c>
      <c r="O50" s="20">
        <v>0.833534</v>
      </c>
      <c r="P50" s="19"/>
      <c r="Q50" s="76">
        <v>9.5138459999999991</v>
      </c>
      <c r="R50" s="76">
        <v>21.479437000000001</v>
      </c>
      <c r="S50" s="19"/>
      <c r="T50" s="76">
        <v>7.2551799999999993</v>
      </c>
      <c r="U50" s="76">
        <v>16.026450000000001</v>
      </c>
      <c r="V50" s="19">
        <v>109.07857799999999</v>
      </c>
      <c r="W50" s="19">
        <v>134.47348450000001</v>
      </c>
      <c r="X50" s="19">
        <v>112.82221799999999</v>
      </c>
      <c r="Y50" s="19"/>
      <c r="Z50" s="19"/>
      <c r="AA50" s="19"/>
      <c r="AB50" s="19"/>
      <c r="AC50" s="19">
        <v>8.3229150000000001</v>
      </c>
      <c r="AD50" s="19">
        <v>23.912379999999999</v>
      </c>
      <c r="AE50" s="76">
        <v>34.805882977771347</v>
      </c>
      <c r="AF50" s="19"/>
      <c r="AG50" s="19">
        <v>39.402861000000001</v>
      </c>
      <c r="AH50" s="19">
        <v>35.221134999999997</v>
      </c>
      <c r="AI50" s="76">
        <v>10.612747130214743</v>
      </c>
      <c r="AJ50" s="19"/>
      <c r="AK50" s="19"/>
      <c r="AL50" s="19"/>
      <c r="AM50" s="18"/>
      <c r="AN50" s="18">
        <v>439.02438999999998</v>
      </c>
      <c r="AO50" s="19"/>
      <c r="AP50" s="19">
        <v>689.01644599999997</v>
      </c>
      <c r="AQ50" s="19">
        <v>528.65146300000004</v>
      </c>
      <c r="AR50" s="76">
        <v>1.303347</v>
      </c>
      <c r="AS50" s="19">
        <v>37401.739096999998</v>
      </c>
      <c r="AT50" s="19">
        <v>18.333333</v>
      </c>
      <c r="AU50" s="19">
        <v>35</v>
      </c>
      <c r="AV50" s="19">
        <v>25</v>
      </c>
      <c r="AW50" s="19">
        <v>30</v>
      </c>
      <c r="AX50" s="19">
        <v>138.33333300000001</v>
      </c>
      <c r="AY50" s="19">
        <v>25.301204880243866</v>
      </c>
      <c r="AZ50" s="19">
        <v>18.07228920017419</v>
      </c>
      <c r="BA50" s="19">
        <v>21.686747040209028</v>
      </c>
      <c r="BB50" s="19"/>
      <c r="BC50" s="18"/>
      <c r="BD50" s="18">
        <v>425.925926</v>
      </c>
      <c r="BE50" s="19"/>
      <c r="BF50" s="19">
        <v>19.324926000000001</v>
      </c>
      <c r="BG50" s="19">
        <v>26.352171999999999</v>
      </c>
      <c r="BH50" s="76">
        <v>0.73333300000000001</v>
      </c>
      <c r="BI50" s="19"/>
      <c r="BJ50" s="76">
        <v>35.654285999999999</v>
      </c>
    </row>
    <row r="51" spans="2:62" x14ac:dyDescent="0.2">
      <c r="B51" s="84" t="s">
        <v>236</v>
      </c>
      <c r="C51" s="29" t="s">
        <v>195</v>
      </c>
      <c r="D51" s="87" t="s">
        <v>84</v>
      </c>
      <c r="E51" s="8">
        <v>11.4</v>
      </c>
      <c r="G51" s="61">
        <v>31.3</v>
      </c>
      <c r="H51" s="89">
        <v>400.12894599999998</v>
      </c>
      <c r="I51" s="19"/>
      <c r="J51" s="20">
        <v>0.42499999999999999</v>
      </c>
      <c r="K51" s="20">
        <v>0.51666699999999999</v>
      </c>
      <c r="L51" s="20">
        <v>5.4003195000000002</v>
      </c>
      <c r="M51" s="20">
        <v>4.9821600000000004</v>
      </c>
      <c r="N51" s="20">
        <v>0.74166699999999997</v>
      </c>
      <c r="O51" s="20">
        <v>0.77500000000000002</v>
      </c>
      <c r="P51" s="19"/>
      <c r="Q51" s="76">
        <v>10.338279999999999</v>
      </c>
      <c r="R51" s="76">
        <v>25.803913999999999</v>
      </c>
      <c r="S51" s="19"/>
      <c r="T51" s="76">
        <v>7.7392355000000004</v>
      </c>
      <c r="U51" s="76">
        <v>16.990943999999999</v>
      </c>
      <c r="V51" s="19">
        <v>133.46488299999999</v>
      </c>
      <c r="W51" s="19">
        <v>141.3488845</v>
      </c>
      <c r="X51" s="19">
        <v>117.30564849999999</v>
      </c>
      <c r="Y51" s="19"/>
      <c r="Z51" s="19"/>
      <c r="AA51" s="19"/>
      <c r="AB51" s="19"/>
      <c r="AC51" s="19">
        <v>5.4570489999999996</v>
      </c>
      <c r="AD51" s="19">
        <v>23.435193999999999</v>
      </c>
      <c r="AE51" s="76">
        <v>23.285700131178771</v>
      </c>
      <c r="AF51" s="19"/>
      <c r="AG51" s="19">
        <v>40.42848</v>
      </c>
      <c r="AH51" s="19">
        <v>33.388520999999997</v>
      </c>
      <c r="AI51" s="76">
        <v>17.413365528459153</v>
      </c>
      <c r="AJ51" s="19"/>
      <c r="AK51" s="19"/>
      <c r="AL51" s="19"/>
      <c r="AM51" s="18"/>
      <c r="AN51" s="18">
        <v>413.79310299999997</v>
      </c>
      <c r="AO51" s="19"/>
      <c r="AP51" s="19">
        <v>871.00720699999999</v>
      </c>
      <c r="AQ51" s="19">
        <v>678.25319100000002</v>
      </c>
      <c r="AR51" s="76">
        <v>1.284192</v>
      </c>
      <c r="AS51" s="19">
        <v>34454.780232999998</v>
      </c>
      <c r="AT51" s="19">
        <v>25</v>
      </c>
      <c r="AU51" s="19">
        <v>38.333333000000003</v>
      </c>
      <c r="AV51" s="19">
        <v>21.666667</v>
      </c>
      <c r="AW51" s="19">
        <v>30</v>
      </c>
      <c r="AX51" s="19">
        <v>146.66666699999999</v>
      </c>
      <c r="AY51" s="19">
        <v>26.136363349690086</v>
      </c>
      <c r="AZ51" s="19">
        <v>14.772727466425621</v>
      </c>
      <c r="BA51" s="19">
        <v>20.454545408057854</v>
      </c>
      <c r="BB51" s="19"/>
      <c r="BC51" s="18"/>
      <c r="BD51" s="18">
        <v>425.925926</v>
      </c>
      <c r="BE51" s="19"/>
      <c r="BF51" s="19">
        <v>21.375995</v>
      </c>
      <c r="BG51" s="19">
        <v>24.047993999999999</v>
      </c>
      <c r="BH51" s="76">
        <v>0.88888900000000004</v>
      </c>
      <c r="BI51" s="19"/>
      <c r="BJ51" s="76">
        <v>40.746977999999999</v>
      </c>
    </row>
    <row r="52" spans="2:62" x14ac:dyDescent="0.2">
      <c r="B52" s="84" t="s">
        <v>236</v>
      </c>
      <c r="C52" s="29" t="s">
        <v>204</v>
      </c>
      <c r="D52" s="87" t="s">
        <v>84</v>
      </c>
      <c r="E52" s="8">
        <v>11.5</v>
      </c>
      <c r="G52" s="61">
        <v>25.8</v>
      </c>
      <c r="H52" s="89">
        <v>514.65465500000005</v>
      </c>
      <c r="I52" s="19"/>
      <c r="J52" s="20">
        <v>0.42499999999999999</v>
      </c>
      <c r="K52" s="20">
        <v>0.49166700000000002</v>
      </c>
      <c r="L52" s="20">
        <v>5.4355609999999999</v>
      </c>
      <c r="M52" s="20">
        <v>4.93553</v>
      </c>
      <c r="N52" s="20">
        <v>0.6</v>
      </c>
      <c r="O52" s="20">
        <v>0.7</v>
      </c>
      <c r="P52" s="19"/>
      <c r="Q52" s="76">
        <v>16.374343</v>
      </c>
      <c r="R52" s="76">
        <v>31.668292000000001</v>
      </c>
      <c r="S52" s="19"/>
      <c r="T52" s="76">
        <v>9.1897640000000003</v>
      </c>
      <c r="U52" s="76">
        <v>19.969033</v>
      </c>
      <c r="V52" s="19">
        <v>113.475508</v>
      </c>
      <c r="W52" s="19">
        <v>143.58068400000002</v>
      </c>
      <c r="X52" s="19">
        <v>114.845508</v>
      </c>
      <c r="Y52" s="19"/>
      <c r="Z52" s="19"/>
      <c r="AA52" s="19"/>
      <c r="AB52" s="19"/>
      <c r="AC52" s="19">
        <v>6.2993129999999997</v>
      </c>
      <c r="AD52" s="19">
        <v>19.977813000000001</v>
      </c>
      <c r="AE52" s="76">
        <v>31.531544518912053</v>
      </c>
      <c r="AF52" s="19"/>
      <c r="AG52" s="19">
        <v>30.019971000000002</v>
      </c>
      <c r="AH52" s="19">
        <v>26.195107</v>
      </c>
      <c r="AI52" s="76">
        <v>12.741064939736289</v>
      </c>
      <c r="AJ52" s="19"/>
      <c r="AK52" s="19"/>
      <c r="AL52" s="19"/>
      <c r="AM52" s="18"/>
      <c r="AN52" s="18">
        <v>433.73493999999999</v>
      </c>
      <c r="AO52" s="19"/>
      <c r="AP52" s="19">
        <v>689.00802499999998</v>
      </c>
      <c r="AQ52" s="19">
        <v>517.58548299999995</v>
      </c>
      <c r="AR52" s="76">
        <v>1.331197</v>
      </c>
      <c r="AS52" s="19">
        <v>31647.238593999999</v>
      </c>
      <c r="AT52" s="19">
        <v>21.666667</v>
      </c>
      <c r="AU52" s="19">
        <v>41.666666999999997</v>
      </c>
      <c r="AV52" s="19">
        <v>23.333333</v>
      </c>
      <c r="AW52" s="19">
        <v>20</v>
      </c>
      <c r="AX52" s="19">
        <v>138.33333300000001</v>
      </c>
      <c r="AY52" s="19">
        <v>30.12048224125417</v>
      </c>
      <c r="AZ52" s="19">
        <v>16.86746967919872</v>
      </c>
      <c r="BA52" s="19">
        <v>14.457831360139352</v>
      </c>
      <c r="BB52" s="19"/>
      <c r="BC52" s="18"/>
      <c r="BD52" s="18">
        <v>392.045455</v>
      </c>
      <c r="BE52" s="19"/>
      <c r="BF52" s="19">
        <v>21.667076999999999</v>
      </c>
      <c r="BG52" s="19">
        <v>17.567900000000002</v>
      </c>
      <c r="BH52" s="76">
        <v>1.233333</v>
      </c>
      <c r="BI52" s="19"/>
      <c r="BJ52" s="76">
        <v>31.799768</v>
      </c>
    </row>
    <row r="53" spans="2:62" x14ac:dyDescent="0.2">
      <c r="B53" s="84" t="s">
        <v>236</v>
      </c>
      <c r="C53" s="29" t="s">
        <v>205</v>
      </c>
      <c r="D53" s="87" t="s">
        <v>84</v>
      </c>
      <c r="E53" s="8">
        <v>11.5</v>
      </c>
      <c r="G53" s="61">
        <v>27.5</v>
      </c>
      <c r="H53" s="89">
        <v>540.61539700000003</v>
      </c>
      <c r="I53" s="19"/>
      <c r="J53" s="20">
        <v>0.38333299999999998</v>
      </c>
      <c r="K53" s="20">
        <v>0.50833300000000003</v>
      </c>
      <c r="L53" s="20">
        <v>5.2290975</v>
      </c>
      <c r="M53" s="20">
        <v>4.4876129999999996</v>
      </c>
      <c r="N53" s="20">
        <v>0.65833299999999995</v>
      </c>
      <c r="O53" s="20">
        <v>0.84166700000000005</v>
      </c>
      <c r="P53" s="19"/>
      <c r="Q53" s="76">
        <v>21.083898000000001</v>
      </c>
      <c r="R53" s="76">
        <v>38.998655999999997</v>
      </c>
      <c r="S53" s="19"/>
      <c r="T53" s="76">
        <v>14.188006</v>
      </c>
      <c r="U53" s="76">
        <v>29.995977500000002</v>
      </c>
      <c r="V53" s="19">
        <v>110.20026900000001</v>
      </c>
      <c r="W53" s="19">
        <v>131.24951150000001</v>
      </c>
      <c r="X53" s="19">
        <v>91.9284775</v>
      </c>
      <c r="Y53" s="19"/>
      <c r="Z53" s="19"/>
      <c r="AA53" s="19"/>
      <c r="AB53" s="19"/>
      <c r="AC53" s="19">
        <v>6.2664850000000003</v>
      </c>
      <c r="AD53" s="19">
        <v>20.776727999999999</v>
      </c>
      <c r="AE53" s="76">
        <v>30.161077336142633</v>
      </c>
      <c r="AF53" s="19"/>
      <c r="AG53" s="19">
        <v>31.082101999999999</v>
      </c>
      <c r="AH53" s="19">
        <v>25.316441000000001</v>
      </c>
      <c r="AI53" s="76">
        <v>18.549778261457345</v>
      </c>
      <c r="AJ53" s="19"/>
      <c r="AK53" s="19"/>
      <c r="AL53" s="19"/>
      <c r="AM53" s="18"/>
      <c r="AN53" s="18">
        <v>545.45454500000005</v>
      </c>
      <c r="AO53" s="19"/>
      <c r="AP53" s="19">
        <v>837.81545300000005</v>
      </c>
      <c r="AQ53" s="19">
        <v>523.49178400000005</v>
      </c>
      <c r="AR53" s="76">
        <v>1.6004370000000001</v>
      </c>
      <c r="AS53" s="19">
        <v>29448.934164999999</v>
      </c>
      <c r="AT53" s="19">
        <v>28.333333</v>
      </c>
      <c r="AU53" s="19">
        <v>43.333333000000003</v>
      </c>
      <c r="AV53" s="19">
        <v>16.666667</v>
      </c>
      <c r="AW53" s="19">
        <v>18.333333</v>
      </c>
      <c r="AX53" s="19">
        <v>108.333333</v>
      </c>
      <c r="AY53" s="19">
        <v>39.999999815384619</v>
      </c>
      <c r="AZ53" s="19">
        <v>15.384615739644971</v>
      </c>
      <c r="BA53" s="19">
        <v>16.923076667455621</v>
      </c>
      <c r="BB53" s="19"/>
      <c r="BC53" s="18"/>
      <c r="BD53" s="18">
        <v>507.35294099999999</v>
      </c>
      <c r="BE53" s="19"/>
      <c r="BF53" s="19">
        <v>23.274350999999999</v>
      </c>
      <c r="BG53" s="19">
        <v>33.967972000000003</v>
      </c>
      <c r="BH53" s="76">
        <v>0.68518500000000004</v>
      </c>
      <c r="BI53" s="19"/>
      <c r="BJ53" s="76">
        <v>35.997371000000001</v>
      </c>
    </row>
  </sheetData>
  <conditionalFormatting sqref="B5:B6">
    <cfRule type="expression" dxfId="41" priority="23">
      <formula>"(G:G,""WT"")"</formula>
    </cfRule>
  </conditionalFormatting>
  <conditionalFormatting sqref="B13">
    <cfRule type="expression" dxfId="40" priority="14">
      <formula>"(G:G,""WT"")"</formula>
    </cfRule>
  </conditionalFormatting>
  <conditionalFormatting sqref="B15:B16">
    <cfRule type="expression" dxfId="39" priority="13">
      <formula>"(G:G,""WT"")"</formula>
    </cfRule>
  </conditionalFormatting>
  <conditionalFormatting sqref="B20">
    <cfRule type="expression" dxfId="38" priority="12">
      <formula>"(G:G,""WT"")"</formula>
    </cfRule>
  </conditionalFormatting>
  <conditionalFormatting sqref="B21:B27">
    <cfRule type="expression" dxfId="37" priority="11">
      <formula>"(G:G,""WT"")"</formula>
    </cfRule>
  </conditionalFormatting>
  <conditionalFormatting sqref="B28:B29">
    <cfRule type="expression" dxfId="36" priority="10">
      <formula>"(G:G,""WT"")"</formula>
    </cfRule>
  </conditionalFormatting>
  <conditionalFormatting sqref="B30:B31">
    <cfRule type="expression" dxfId="35" priority="9">
      <formula>"(G:G,""WT"")"</formula>
    </cfRule>
  </conditionalFormatting>
  <conditionalFormatting sqref="B32:B33">
    <cfRule type="expression" dxfId="34" priority="7">
      <formula>"(G:G,""WT"")"</formula>
    </cfRule>
  </conditionalFormatting>
  <conditionalFormatting sqref="B38">
    <cfRule type="expression" dxfId="33" priority="6">
      <formula>"(G:G,""WT"")"</formula>
    </cfRule>
  </conditionalFormatting>
  <conditionalFormatting sqref="B41">
    <cfRule type="expression" dxfId="32" priority="5">
      <formula>"(G:G,""WT"")"</formula>
    </cfRule>
  </conditionalFormatting>
  <conditionalFormatting sqref="B42">
    <cfRule type="expression" dxfId="31" priority="4">
      <formula>"(G:G,""WT"")"</formula>
    </cfRule>
  </conditionalFormatting>
  <conditionalFormatting sqref="B43:B49">
    <cfRule type="expression" dxfId="30" priority="3">
      <formula>"(G:G,""WT"")"</formula>
    </cfRule>
  </conditionalFormatting>
  <conditionalFormatting sqref="B50:B51">
    <cfRule type="expression" dxfId="29" priority="2">
      <formula>"(G:G,""WT"")"</formula>
    </cfRule>
  </conditionalFormatting>
  <conditionalFormatting sqref="B52:B53">
    <cfRule type="expression" dxfId="28" priority="1">
      <formula>"(G:G,""WT"")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9FCBA-047E-EA41-B5A0-8CED0D831A78}">
  <dimension ref="C4:BO53"/>
  <sheetViews>
    <sheetView tabSelected="1" topLeftCell="A65" zoomScale="74" workbookViewId="0">
      <selection activeCell="Q72" sqref="Q72"/>
    </sheetView>
  </sheetViews>
  <sheetFormatPr baseColWidth="10" defaultRowHeight="15" x14ac:dyDescent="0.2"/>
  <cols>
    <col min="1" max="16384" width="10.83203125" style="100"/>
  </cols>
  <sheetData>
    <row r="4" spans="3:67" ht="45" x14ac:dyDescent="0.2">
      <c r="C4" s="91"/>
      <c r="D4" s="92" t="s">
        <v>8</v>
      </c>
      <c r="E4" s="92" t="s">
        <v>31</v>
      </c>
      <c r="F4" s="92" t="s">
        <v>38</v>
      </c>
      <c r="G4" s="92" t="s">
        <v>39</v>
      </c>
      <c r="H4" s="92" t="s">
        <v>40</v>
      </c>
      <c r="I4" s="92" t="s">
        <v>41</v>
      </c>
      <c r="J4" s="92" t="s">
        <v>48</v>
      </c>
      <c r="K4" s="92" t="s">
        <v>51</v>
      </c>
      <c r="L4" s="92" t="s">
        <v>55</v>
      </c>
      <c r="M4" s="92" t="s">
        <v>68</v>
      </c>
      <c r="N4" s="92" t="s">
        <v>69</v>
      </c>
    </row>
    <row r="5" spans="3:67" x14ac:dyDescent="0.2">
      <c r="C5" s="93" t="s">
        <v>234</v>
      </c>
      <c r="D5" s="4" t="s">
        <v>7</v>
      </c>
      <c r="E5" s="94">
        <v>520.02870099999996</v>
      </c>
      <c r="F5" s="95">
        <v>22.069334999999999</v>
      </c>
      <c r="G5" s="95">
        <v>42.464810999999997</v>
      </c>
      <c r="H5" s="95">
        <v>29.431328499999999</v>
      </c>
      <c r="I5" s="95">
        <v>56.867162500000006</v>
      </c>
      <c r="J5" s="95"/>
      <c r="K5" s="95">
        <v>49.313076232824443</v>
      </c>
      <c r="L5" s="95">
        <v>1.588803</v>
      </c>
      <c r="M5" s="95">
        <v>0.94736799999999999</v>
      </c>
      <c r="N5" s="95">
        <v>28.828924000000001</v>
      </c>
    </row>
    <row r="6" spans="3:67" ht="16" x14ac:dyDescent="0.2">
      <c r="C6" s="93" t="s">
        <v>234</v>
      </c>
      <c r="D6" s="4" t="s">
        <v>7</v>
      </c>
      <c r="E6" s="94">
        <v>523.05581700000005</v>
      </c>
      <c r="F6" s="95">
        <v>17.149509999999999</v>
      </c>
      <c r="G6" s="95">
        <v>32.698186</v>
      </c>
      <c r="H6" s="95">
        <v>25.547197000000001</v>
      </c>
      <c r="I6" s="95">
        <v>50.943845500000002</v>
      </c>
      <c r="J6" s="95"/>
      <c r="K6" s="95">
        <v>23.452337555510088</v>
      </c>
      <c r="L6" s="95">
        <v>1.4068719999999999</v>
      </c>
      <c r="M6" s="95">
        <v>1.1052630000000001</v>
      </c>
      <c r="N6" s="95">
        <v>23.583544</v>
      </c>
      <c r="R6" s="91"/>
      <c r="S6" s="93" t="s">
        <v>234</v>
      </c>
      <c r="T6" s="93" t="s">
        <v>234</v>
      </c>
      <c r="U6" s="91" t="s">
        <v>234</v>
      </c>
      <c r="V6" s="91" t="s">
        <v>234</v>
      </c>
      <c r="W6" s="91" t="s">
        <v>234</v>
      </c>
      <c r="X6" s="96" t="s">
        <v>235</v>
      </c>
      <c r="Y6" s="79" t="s">
        <v>235</v>
      </c>
      <c r="Z6" s="97" t="s">
        <v>235</v>
      </c>
      <c r="AA6" s="97" t="s">
        <v>235</v>
      </c>
      <c r="AB6" s="91" t="s">
        <v>234</v>
      </c>
      <c r="AC6" s="4" t="s">
        <v>235</v>
      </c>
      <c r="AD6" s="4" t="s">
        <v>235</v>
      </c>
      <c r="AE6" s="4" t="s">
        <v>235</v>
      </c>
      <c r="AF6" s="4" t="s">
        <v>235</v>
      </c>
      <c r="AG6" s="4" t="s">
        <v>235</v>
      </c>
      <c r="AH6" s="97" t="s">
        <v>235</v>
      </c>
      <c r="AI6" s="97" t="s">
        <v>235</v>
      </c>
      <c r="AJ6" s="97" t="s">
        <v>235</v>
      </c>
      <c r="AK6" s="97" t="s">
        <v>235</v>
      </c>
      <c r="AL6" s="97" t="s">
        <v>235</v>
      </c>
      <c r="AM6" s="97" t="s">
        <v>235</v>
      </c>
      <c r="AN6" s="97" t="s">
        <v>235</v>
      </c>
      <c r="AO6" s="97" t="s">
        <v>235</v>
      </c>
      <c r="AP6" s="97" t="s">
        <v>235</v>
      </c>
      <c r="AQ6" s="97" t="s">
        <v>235</v>
      </c>
      <c r="AR6" s="97" t="s">
        <v>235</v>
      </c>
      <c r="AS6" s="97" t="s">
        <v>235</v>
      </c>
      <c r="AT6" s="99" t="s">
        <v>233</v>
      </c>
      <c r="AU6" s="99" t="s">
        <v>233</v>
      </c>
      <c r="AV6" s="91" t="s">
        <v>233</v>
      </c>
      <c r="AW6" s="91" t="s">
        <v>233</v>
      </c>
      <c r="AX6" s="91" t="s">
        <v>233</v>
      </c>
      <c r="AY6" s="4" t="s">
        <v>236</v>
      </c>
      <c r="AZ6" s="97" t="s">
        <v>236</v>
      </c>
      <c r="BA6" s="91" t="s">
        <v>233</v>
      </c>
      <c r="BB6" s="97" t="s">
        <v>236</v>
      </c>
      <c r="BC6" s="97" t="s">
        <v>236</v>
      </c>
      <c r="BD6" s="97" t="s">
        <v>236</v>
      </c>
      <c r="BE6" s="97" t="s">
        <v>236</v>
      </c>
      <c r="BF6" s="97" t="s">
        <v>236</v>
      </c>
      <c r="BG6" s="97" t="s">
        <v>236</v>
      </c>
      <c r="BH6" s="97" t="s">
        <v>236</v>
      </c>
      <c r="BI6" s="97" t="s">
        <v>236</v>
      </c>
      <c r="BJ6" s="97" t="s">
        <v>236</v>
      </c>
      <c r="BK6" s="97" t="s">
        <v>236</v>
      </c>
      <c r="BL6" s="97" t="s">
        <v>236</v>
      </c>
      <c r="BM6" s="97" t="s">
        <v>236</v>
      </c>
      <c r="BN6" s="97" t="s">
        <v>236</v>
      </c>
      <c r="BO6" s="97" t="s">
        <v>236</v>
      </c>
    </row>
    <row r="7" spans="3:67" ht="16" x14ac:dyDescent="0.2">
      <c r="C7" s="91" t="s">
        <v>234</v>
      </c>
      <c r="D7" s="9" t="s">
        <v>7</v>
      </c>
      <c r="E7" s="94">
        <v>532.87143700000001</v>
      </c>
      <c r="F7" s="95">
        <v>21.034431999999999</v>
      </c>
      <c r="G7" s="95">
        <v>39.457749</v>
      </c>
      <c r="H7" s="95">
        <v>32.298346500000001</v>
      </c>
      <c r="I7" s="95">
        <v>60.969643000000005</v>
      </c>
      <c r="J7" s="95"/>
      <c r="K7" s="95">
        <v>48.791430981061808</v>
      </c>
      <c r="L7" s="95">
        <v>1.883777</v>
      </c>
      <c r="M7" s="95">
        <v>1.642857</v>
      </c>
      <c r="N7" s="95">
        <v>35.643481999999999</v>
      </c>
      <c r="R7" s="92" t="s">
        <v>8</v>
      </c>
      <c r="S7" s="4" t="s">
        <v>7</v>
      </c>
      <c r="T7" s="4" t="s">
        <v>7</v>
      </c>
      <c r="U7" s="9" t="s">
        <v>7</v>
      </c>
      <c r="V7" s="9" t="s">
        <v>7</v>
      </c>
      <c r="W7" s="9" t="s">
        <v>7</v>
      </c>
      <c r="X7" s="9" t="s">
        <v>7</v>
      </c>
      <c r="Y7" s="9" t="s">
        <v>7</v>
      </c>
      <c r="Z7" s="98" t="s">
        <v>7</v>
      </c>
      <c r="AA7" s="98" t="s">
        <v>7</v>
      </c>
      <c r="AB7" s="9" t="s">
        <v>84</v>
      </c>
      <c r="AC7" s="9" t="s">
        <v>84</v>
      </c>
      <c r="AD7" s="9" t="s">
        <v>84</v>
      </c>
      <c r="AE7" s="9" t="s">
        <v>84</v>
      </c>
      <c r="AF7" s="9" t="s">
        <v>84</v>
      </c>
      <c r="AG7" s="9" t="s">
        <v>84</v>
      </c>
      <c r="AH7" s="9" t="s">
        <v>84</v>
      </c>
      <c r="AI7" s="9" t="s">
        <v>84</v>
      </c>
      <c r="AJ7" s="9" t="s">
        <v>84</v>
      </c>
      <c r="AK7" s="9" t="s">
        <v>84</v>
      </c>
      <c r="AL7" s="9" t="s">
        <v>84</v>
      </c>
      <c r="AM7" s="9" t="s">
        <v>84</v>
      </c>
      <c r="AN7" s="9" t="s">
        <v>84</v>
      </c>
      <c r="AO7" s="9" t="s">
        <v>84</v>
      </c>
      <c r="AP7" s="9" t="s">
        <v>84</v>
      </c>
      <c r="AQ7" s="9" t="s">
        <v>84</v>
      </c>
      <c r="AR7" s="9" t="s">
        <v>84</v>
      </c>
      <c r="AS7" s="9" t="s">
        <v>84</v>
      </c>
      <c r="AT7" s="4" t="s">
        <v>7</v>
      </c>
      <c r="AU7" s="4" t="s">
        <v>7</v>
      </c>
      <c r="AV7" s="9" t="s">
        <v>7</v>
      </c>
      <c r="AW7" s="9" t="s">
        <v>7</v>
      </c>
      <c r="AX7" s="9" t="s">
        <v>7</v>
      </c>
      <c r="AY7" s="9" t="s">
        <v>7</v>
      </c>
      <c r="AZ7" s="98" t="s">
        <v>7</v>
      </c>
      <c r="BA7" s="9" t="s">
        <v>84</v>
      </c>
      <c r="BB7" s="9" t="s">
        <v>84</v>
      </c>
      <c r="BC7" s="9" t="s">
        <v>84</v>
      </c>
      <c r="BD7" s="9" t="s">
        <v>84</v>
      </c>
      <c r="BE7" s="9" t="s">
        <v>84</v>
      </c>
      <c r="BF7" s="9" t="s">
        <v>84</v>
      </c>
      <c r="BG7" s="9" t="s">
        <v>84</v>
      </c>
      <c r="BH7" s="9" t="s">
        <v>84</v>
      </c>
      <c r="BI7" s="9" t="s">
        <v>84</v>
      </c>
      <c r="BJ7" s="9" t="s">
        <v>84</v>
      </c>
      <c r="BK7" s="9" t="s">
        <v>84</v>
      </c>
      <c r="BL7" s="9" t="s">
        <v>84</v>
      </c>
      <c r="BM7" s="9" t="s">
        <v>84</v>
      </c>
      <c r="BN7" s="9" t="s">
        <v>84</v>
      </c>
      <c r="BO7" s="9" t="s">
        <v>84</v>
      </c>
    </row>
    <row r="8" spans="3:67" ht="16" x14ac:dyDescent="0.2">
      <c r="C8" s="91" t="s">
        <v>234</v>
      </c>
      <c r="D8" s="9" t="s">
        <v>7</v>
      </c>
      <c r="E8" s="94">
        <v>527.83907699999997</v>
      </c>
      <c r="F8" s="95">
        <v>20.324552000000001</v>
      </c>
      <c r="G8" s="95">
        <v>38.549353000000004</v>
      </c>
      <c r="H8" s="95">
        <v>29.820341500000001</v>
      </c>
      <c r="I8" s="95">
        <v>57.583389499999996</v>
      </c>
      <c r="J8" s="95"/>
      <c r="K8" s="95">
        <v>36.025693676092722</v>
      </c>
      <c r="L8" s="95">
        <v>1.7608699999999999</v>
      </c>
      <c r="M8" s="95">
        <v>1.125</v>
      </c>
      <c r="N8" s="95">
        <v>36.436239999999998</v>
      </c>
      <c r="R8" s="92" t="s">
        <v>31</v>
      </c>
      <c r="S8" s="94">
        <v>520.02870099999996</v>
      </c>
      <c r="T8" s="94">
        <v>523.05581700000005</v>
      </c>
      <c r="U8" s="94">
        <v>532.87143700000001</v>
      </c>
      <c r="V8" s="94">
        <v>527.83907699999997</v>
      </c>
      <c r="W8" s="94">
        <v>433.52440000000001</v>
      </c>
      <c r="X8" s="94">
        <v>475.23176699999999</v>
      </c>
      <c r="Y8" s="94">
        <v>482.43550599999998</v>
      </c>
      <c r="Z8" s="94">
        <v>508.26819</v>
      </c>
      <c r="AA8" s="94">
        <v>446.283524</v>
      </c>
      <c r="AB8" s="94">
        <v>560.09158400000001</v>
      </c>
      <c r="AC8" s="94"/>
      <c r="AD8" s="94">
        <v>575.59029699999996</v>
      </c>
      <c r="AE8" s="94">
        <v>415.306377</v>
      </c>
      <c r="AF8" s="94">
        <v>565.61668099999997</v>
      </c>
      <c r="AG8" s="94"/>
      <c r="AH8" s="94">
        <v>473.833573</v>
      </c>
      <c r="AI8" s="94">
        <v>425.41092800000001</v>
      </c>
      <c r="AJ8" s="94">
        <v>410.28500400000001</v>
      </c>
      <c r="AK8" s="94">
        <v>505.05948699999999</v>
      </c>
      <c r="AL8" s="94">
        <v>450.91008599999998</v>
      </c>
      <c r="AM8" s="94">
        <v>527.20221900000001</v>
      </c>
      <c r="AN8" s="94">
        <v>598.75192900000002</v>
      </c>
      <c r="AO8" s="94">
        <v>344.95456100000001</v>
      </c>
      <c r="AP8" s="94">
        <v>494.27477499999998</v>
      </c>
      <c r="AQ8" s="94">
        <v>472.38138500000002</v>
      </c>
      <c r="AR8" s="94">
        <v>373.03199799999999</v>
      </c>
      <c r="AS8" s="94">
        <v>441.71512899999999</v>
      </c>
      <c r="AT8" s="94">
        <v>542.84379899999999</v>
      </c>
      <c r="AU8" s="94">
        <v>526.14696800000002</v>
      </c>
      <c r="AV8" s="94">
        <v>409.51443399999999</v>
      </c>
      <c r="AW8" s="94">
        <v>441.79897499999998</v>
      </c>
      <c r="AX8" s="94">
        <v>461.81200100000001</v>
      </c>
      <c r="AY8" s="94">
        <v>538.99380499999995</v>
      </c>
      <c r="AZ8" s="94">
        <v>506.00014099999999</v>
      </c>
      <c r="BA8" s="94">
        <v>475.66376700000001</v>
      </c>
      <c r="BB8" s="94">
        <v>462.77975099999998</v>
      </c>
      <c r="BC8" s="94"/>
      <c r="BD8" s="94"/>
      <c r="BE8" s="94"/>
      <c r="BF8" s="94"/>
      <c r="BG8" s="94">
        <v>603.98161300000004</v>
      </c>
      <c r="BH8" s="94">
        <v>624.58578799999998</v>
      </c>
      <c r="BI8" s="94"/>
      <c r="BJ8" s="94">
        <v>469.21763900000002</v>
      </c>
      <c r="BK8" s="94">
        <v>517.83598800000004</v>
      </c>
      <c r="BL8" s="94">
        <v>442.71719200000001</v>
      </c>
      <c r="BM8" s="94">
        <v>400.12894599999998</v>
      </c>
      <c r="BN8" s="94">
        <v>514.65465500000005</v>
      </c>
      <c r="BO8" s="94">
        <v>540.61539700000003</v>
      </c>
    </row>
    <row r="9" spans="3:67" ht="30" x14ac:dyDescent="0.2">
      <c r="C9" s="91" t="s">
        <v>234</v>
      </c>
      <c r="D9" s="9" t="s">
        <v>7</v>
      </c>
      <c r="E9" s="94">
        <v>433.52440000000001</v>
      </c>
      <c r="F9" s="95">
        <v>18.092179000000002</v>
      </c>
      <c r="G9" s="95">
        <v>41.732967000000002</v>
      </c>
      <c r="H9" s="95">
        <v>23.151388499999999</v>
      </c>
      <c r="I9" s="95">
        <v>46.643999999999998</v>
      </c>
      <c r="J9" s="95"/>
      <c r="K9" s="95">
        <v>25.405880424096683</v>
      </c>
      <c r="L9" s="95">
        <v>1.5273829999999999</v>
      </c>
      <c r="M9" s="95">
        <v>1.25</v>
      </c>
      <c r="N9" s="95">
        <v>31.268445</v>
      </c>
      <c r="R9" s="92" t="s">
        <v>38</v>
      </c>
      <c r="S9" s="95">
        <v>22.069334999999999</v>
      </c>
      <c r="T9" s="95">
        <v>17.149509999999999</v>
      </c>
      <c r="U9" s="95">
        <v>21.034431999999999</v>
      </c>
      <c r="V9" s="95">
        <v>20.324552000000001</v>
      </c>
      <c r="W9" s="95">
        <v>18.092179000000002</v>
      </c>
      <c r="X9" s="95">
        <v>21.672435</v>
      </c>
      <c r="Y9" s="95">
        <v>14.207903999999999</v>
      </c>
      <c r="Z9" s="95">
        <v>19.326129999999999</v>
      </c>
      <c r="AA9" s="95">
        <v>15.794226999999999</v>
      </c>
      <c r="AB9" s="95">
        <v>17.465620000000001</v>
      </c>
      <c r="AC9" s="95"/>
      <c r="AD9" s="95">
        <v>25.992235000000001</v>
      </c>
      <c r="AE9" s="95">
        <v>9.3367450000000005</v>
      </c>
      <c r="AF9" s="95">
        <v>21.135325000000002</v>
      </c>
      <c r="AG9" s="95"/>
      <c r="AH9" s="95">
        <v>17.712577</v>
      </c>
      <c r="AI9" s="95">
        <v>20.895005999999999</v>
      </c>
      <c r="AJ9" s="95">
        <v>16.158830999999999</v>
      </c>
      <c r="AK9" s="95">
        <v>19.062477999999999</v>
      </c>
      <c r="AL9" s="95">
        <v>13.051645000000001</v>
      </c>
      <c r="AM9" s="95">
        <v>13.625146000000001</v>
      </c>
      <c r="AN9" s="95">
        <v>22.929086000000002</v>
      </c>
      <c r="AO9" s="95">
        <v>9.8194440000000007</v>
      </c>
      <c r="AP9" s="95">
        <v>14.400349</v>
      </c>
      <c r="AQ9" s="95">
        <v>17.401202999999999</v>
      </c>
      <c r="AR9" s="95">
        <v>15.810554</v>
      </c>
      <c r="AS9" s="95">
        <v>18.157247999999999</v>
      </c>
      <c r="AT9" s="95">
        <v>23.583881000000002</v>
      </c>
      <c r="AU9" s="95">
        <v>20.855350999999999</v>
      </c>
      <c r="AV9" s="95">
        <v>16.431311999999998</v>
      </c>
      <c r="AW9" s="95">
        <v>19.409493000000001</v>
      </c>
      <c r="AX9" s="95">
        <v>19.598834</v>
      </c>
      <c r="AY9" s="95">
        <v>19.097373999999999</v>
      </c>
      <c r="AZ9" s="95">
        <v>16.532046000000001</v>
      </c>
      <c r="BA9" s="95">
        <v>21.891332999999999</v>
      </c>
      <c r="BB9" s="95">
        <v>16.874547</v>
      </c>
      <c r="BC9" s="95"/>
      <c r="BD9" s="95"/>
      <c r="BE9" s="95"/>
      <c r="BF9" s="95"/>
      <c r="BG9" s="95">
        <v>24.613505</v>
      </c>
      <c r="BH9" s="95">
        <v>25.070049000000001</v>
      </c>
      <c r="BI9" s="95"/>
      <c r="BJ9" s="95">
        <v>23.020118</v>
      </c>
      <c r="BK9" s="95">
        <v>21.148097</v>
      </c>
      <c r="BL9" s="95">
        <v>9.5138459999999991</v>
      </c>
      <c r="BM9" s="95">
        <v>10.338279999999999</v>
      </c>
      <c r="BN9" s="95">
        <v>16.374343</v>
      </c>
      <c r="BO9" s="95">
        <v>21.083898000000001</v>
      </c>
    </row>
    <row r="10" spans="3:67" ht="45" x14ac:dyDescent="0.2">
      <c r="C10" s="96" t="s">
        <v>235</v>
      </c>
      <c r="D10" s="9" t="s">
        <v>7</v>
      </c>
      <c r="E10" s="94">
        <v>475.23176699999999</v>
      </c>
      <c r="F10" s="95">
        <v>21.672435</v>
      </c>
      <c r="G10" s="95">
        <v>45.670152000000002</v>
      </c>
      <c r="H10" s="95">
        <v>26.0283205</v>
      </c>
      <c r="I10" s="95">
        <v>51.362310000000001</v>
      </c>
      <c r="J10" s="95"/>
      <c r="K10" s="95">
        <v>25.741186534896155</v>
      </c>
      <c r="L10" s="95">
        <v>1.593607</v>
      </c>
      <c r="M10" s="95">
        <v>1.1458330000000001</v>
      </c>
      <c r="N10" s="95">
        <v>24.613617999999999</v>
      </c>
      <c r="R10" s="92" t="s">
        <v>39</v>
      </c>
      <c r="S10" s="95">
        <v>42.464810999999997</v>
      </c>
      <c r="T10" s="95">
        <v>32.698186</v>
      </c>
      <c r="U10" s="95">
        <v>39.457749</v>
      </c>
      <c r="V10" s="95">
        <v>38.549353000000004</v>
      </c>
      <c r="W10" s="95">
        <v>41.732967000000002</v>
      </c>
      <c r="X10" s="95">
        <v>45.670152000000002</v>
      </c>
      <c r="Y10" s="95">
        <v>29.437588000000002</v>
      </c>
      <c r="Z10" s="95">
        <v>38.037148999999999</v>
      </c>
      <c r="AA10" s="95">
        <v>35.443150000000003</v>
      </c>
      <c r="AB10" s="95">
        <v>31.169549</v>
      </c>
      <c r="AC10" s="95"/>
      <c r="AD10" s="95">
        <v>45.209198999999998</v>
      </c>
      <c r="AE10" s="95">
        <v>22.860579000000001</v>
      </c>
      <c r="AF10" s="95">
        <v>37.348407000000002</v>
      </c>
      <c r="AG10" s="95"/>
      <c r="AH10" s="95">
        <v>37.390754999999999</v>
      </c>
      <c r="AI10" s="95">
        <v>49.411473999999998</v>
      </c>
      <c r="AJ10" s="95">
        <v>39.461554999999997</v>
      </c>
      <c r="AK10" s="95">
        <v>37.626989000000002</v>
      </c>
      <c r="AL10" s="95">
        <v>28.944103999999999</v>
      </c>
      <c r="AM10" s="95">
        <v>25.779482999999999</v>
      </c>
      <c r="AN10" s="95">
        <v>38.381956000000002</v>
      </c>
      <c r="AO10" s="95">
        <v>28.521775999999999</v>
      </c>
      <c r="AP10" s="95">
        <v>29.151745999999999</v>
      </c>
      <c r="AQ10" s="95">
        <v>36.833016000000001</v>
      </c>
      <c r="AR10" s="95">
        <v>42.338811999999997</v>
      </c>
      <c r="AS10" s="95">
        <v>41.159094000000003</v>
      </c>
      <c r="AT10" s="95">
        <v>43.336665000000004</v>
      </c>
      <c r="AU10" s="95">
        <v>39.647050999999998</v>
      </c>
      <c r="AV10" s="95">
        <v>40.378886000000001</v>
      </c>
      <c r="AW10" s="95">
        <v>44.004316000000003</v>
      </c>
      <c r="AX10" s="95">
        <v>42.452196000000001</v>
      </c>
      <c r="AY10" s="95">
        <v>35.449432000000002</v>
      </c>
      <c r="AZ10" s="95">
        <v>32.875819</v>
      </c>
      <c r="BA10" s="95">
        <v>45.995165</v>
      </c>
      <c r="BB10" s="95">
        <v>36.431139000000002</v>
      </c>
      <c r="BC10" s="95"/>
      <c r="BD10" s="95"/>
      <c r="BE10" s="95"/>
      <c r="BF10" s="95"/>
      <c r="BG10" s="95">
        <v>40.667703000000003</v>
      </c>
      <c r="BH10" s="95">
        <v>40.145829999999997</v>
      </c>
      <c r="BI10" s="95"/>
      <c r="BJ10" s="95">
        <v>49.360875</v>
      </c>
      <c r="BK10" s="95">
        <v>40.786045999999999</v>
      </c>
      <c r="BL10" s="95">
        <v>21.479437000000001</v>
      </c>
      <c r="BM10" s="95">
        <v>25.803913999999999</v>
      </c>
      <c r="BN10" s="95">
        <v>31.668292000000001</v>
      </c>
      <c r="BO10" s="95">
        <v>38.998655999999997</v>
      </c>
    </row>
    <row r="11" spans="3:67" ht="16" x14ac:dyDescent="0.2">
      <c r="C11" s="79" t="s">
        <v>235</v>
      </c>
      <c r="D11" s="9" t="s">
        <v>7</v>
      </c>
      <c r="E11" s="94">
        <v>482.43550599999998</v>
      </c>
      <c r="F11" s="95">
        <v>14.207903999999999</v>
      </c>
      <c r="G11" s="95">
        <v>29.437588000000002</v>
      </c>
      <c r="H11" s="95">
        <v>18.149183000000001</v>
      </c>
      <c r="I11" s="95">
        <v>38.027626499999997</v>
      </c>
      <c r="J11" s="95"/>
      <c r="K11" s="95">
        <v>16.09474958613891</v>
      </c>
      <c r="L11" s="95">
        <v>1.147745</v>
      </c>
      <c r="M11" s="95">
        <v>0.79661000000000004</v>
      </c>
      <c r="N11" s="95">
        <v>30.214735000000001</v>
      </c>
      <c r="R11" s="92" t="s">
        <v>40</v>
      </c>
      <c r="S11" s="95">
        <v>29.431328499999999</v>
      </c>
      <c r="T11" s="95">
        <v>25.547197000000001</v>
      </c>
      <c r="U11" s="95">
        <v>32.298346500000001</v>
      </c>
      <c r="V11" s="95">
        <v>29.820341500000001</v>
      </c>
      <c r="W11" s="95">
        <v>23.151388499999999</v>
      </c>
      <c r="X11" s="95">
        <v>26.0283205</v>
      </c>
      <c r="Y11" s="95">
        <v>18.149183000000001</v>
      </c>
      <c r="Z11" s="95">
        <v>32.822854499999998</v>
      </c>
      <c r="AA11" s="95">
        <v>24.0460925</v>
      </c>
      <c r="AB11" s="95">
        <v>11.668029499999999</v>
      </c>
      <c r="AC11" s="95"/>
      <c r="AD11" s="95">
        <v>18.779505499999999</v>
      </c>
      <c r="AE11" s="95">
        <v>4.1200850000000004</v>
      </c>
      <c r="AF11" s="95">
        <v>31.569980000000001</v>
      </c>
      <c r="AG11" s="95"/>
      <c r="AH11" s="95">
        <v>14.6013185</v>
      </c>
      <c r="AI11" s="95">
        <v>16.867407</v>
      </c>
      <c r="AJ11" s="95">
        <v>13.5049875</v>
      </c>
      <c r="AK11" s="95">
        <v>7.8937609999999996</v>
      </c>
      <c r="AL11" s="95">
        <v>7.9883220000000001</v>
      </c>
      <c r="AM11" s="95">
        <v>12.156415500000001</v>
      </c>
      <c r="AN11" s="95">
        <v>29.453536499999998</v>
      </c>
      <c r="AO11" s="95">
        <v>8.1844539999999988</v>
      </c>
      <c r="AP11" s="95">
        <v>6.6287555000000005</v>
      </c>
      <c r="AQ11" s="95">
        <v>23.854893499999999</v>
      </c>
      <c r="AR11" s="95">
        <v>21.981979500000001</v>
      </c>
      <c r="AS11" s="95">
        <v>22.009647000000001</v>
      </c>
      <c r="AT11" s="95">
        <v>29.531543500000002</v>
      </c>
      <c r="AU11" s="95">
        <v>22.357914000000001</v>
      </c>
      <c r="AV11" s="95">
        <v>35.970650500000005</v>
      </c>
      <c r="AW11" s="95">
        <v>28.523545499999997</v>
      </c>
      <c r="AX11" s="95">
        <v>23.172746500000002</v>
      </c>
      <c r="AY11" s="95">
        <v>29.267111499999999</v>
      </c>
      <c r="AZ11" s="95">
        <v>22.492223000000003</v>
      </c>
      <c r="BA11" s="95">
        <v>15.864874499999999</v>
      </c>
      <c r="BB11" s="95">
        <v>19.448428499999999</v>
      </c>
      <c r="BC11" s="95"/>
      <c r="BD11" s="95"/>
      <c r="BE11" s="95"/>
      <c r="BF11" s="95"/>
      <c r="BG11" s="95">
        <v>13.1148115</v>
      </c>
      <c r="BH11" s="95">
        <v>30.475096000000001</v>
      </c>
      <c r="BI11" s="95"/>
      <c r="BJ11" s="95">
        <v>33.943471500000001</v>
      </c>
      <c r="BK11" s="95">
        <v>29.035312500000003</v>
      </c>
      <c r="BL11" s="95">
        <v>7.2551799999999993</v>
      </c>
      <c r="BM11" s="95">
        <v>7.7392355000000004</v>
      </c>
      <c r="BN11" s="95">
        <v>9.1897640000000003</v>
      </c>
      <c r="BO11" s="95">
        <v>14.188006</v>
      </c>
    </row>
    <row r="12" spans="3:67" x14ac:dyDescent="0.2">
      <c r="C12" s="97" t="s">
        <v>235</v>
      </c>
      <c r="D12" s="98" t="s">
        <v>7</v>
      </c>
      <c r="E12" s="94">
        <v>508.26819</v>
      </c>
      <c r="F12" s="95">
        <v>19.326129999999999</v>
      </c>
      <c r="G12" s="95">
        <v>38.037148999999999</v>
      </c>
      <c r="H12" s="95">
        <v>32.822854499999998</v>
      </c>
      <c r="I12" s="95">
        <v>62.070354500000001</v>
      </c>
      <c r="J12" s="95"/>
      <c r="K12" s="95">
        <v>39.154372528447404</v>
      </c>
      <c r="L12" s="95">
        <v>1.2049179999999999</v>
      </c>
      <c r="M12" s="95">
        <v>0.83673500000000001</v>
      </c>
      <c r="N12" s="95">
        <v>27.621797000000001</v>
      </c>
      <c r="R12" s="92" t="s">
        <v>41</v>
      </c>
      <c r="S12" s="95">
        <v>56.867162500000006</v>
      </c>
      <c r="T12" s="95">
        <v>50.943845500000002</v>
      </c>
      <c r="U12" s="95">
        <v>60.969643000000005</v>
      </c>
      <c r="V12" s="95">
        <v>57.583389499999996</v>
      </c>
      <c r="W12" s="95">
        <v>46.643999999999998</v>
      </c>
      <c r="X12" s="95">
        <v>51.362310000000001</v>
      </c>
      <c r="Y12" s="95">
        <v>38.027626499999997</v>
      </c>
      <c r="Z12" s="95">
        <v>62.070354500000001</v>
      </c>
      <c r="AA12" s="95">
        <v>48.336961000000002</v>
      </c>
      <c r="AB12" s="95">
        <v>25.132624</v>
      </c>
      <c r="AC12" s="95"/>
      <c r="AD12" s="95">
        <v>38.619574499999999</v>
      </c>
      <c r="AE12" s="95">
        <v>9.099537999999999</v>
      </c>
      <c r="AF12" s="95">
        <v>60.2044785</v>
      </c>
      <c r="AG12" s="95"/>
      <c r="AH12" s="95">
        <v>30.922338000000003</v>
      </c>
      <c r="AI12" s="95">
        <v>34.984295000000003</v>
      </c>
      <c r="AJ12" s="95">
        <v>28.512213000000003</v>
      </c>
      <c r="AK12" s="95">
        <v>17.1062625</v>
      </c>
      <c r="AL12" s="95">
        <v>17.408380999999999</v>
      </c>
      <c r="AM12" s="95">
        <v>26.247237500000001</v>
      </c>
      <c r="AN12" s="95">
        <v>56.970632999999999</v>
      </c>
      <c r="AO12" s="95">
        <v>17.852091999999999</v>
      </c>
      <c r="AP12" s="95">
        <v>14.425646</v>
      </c>
      <c r="AQ12" s="95">
        <v>48.004799000000006</v>
      </c>
      <c r="AR12" s="95">
        <v>44.5480515</v>
      </c>
      <c r="AS12" s="95">
        <v>44.610354000000001</v>
      </c>
      <c r="AT12" s="95">
        <v>56.8455735</v>
      </c>
      <c r="AU12" s="95">
        <v>45.340560500000002</v>
      </c>
      <c r="AV12" s="95">
        <v>65.887866500000001</v>
      </c>
      <c r="AW12" s="95">
        <v>55.416560000000004</v>
      </c>
      <c r="AX12" s="95">
        <v>46.575069999999997</v>
      </c>
      <c r="AY12" s="95">
        <v>56.743109500000003</v>
      </c>
      <c r="AZ12" s="95">
        <v>45.611636500000003</v>
      </c>
      <c r="BA12" s="95">
        <v>33.134616000000001</v>
      </c>
      <c r="BB12" s="95">
        <v>40.067232000000004</v>
      </c>
      <c r="BC12" s="95"/>
      <c r="BD12" s="95"/>
      <c r="BE12" s="95"/>
      <c r="BF12" s="95"/>
      <c r="BG12" s="95">
        <v>27.859614000000001</v>
      </c>
      <c r="BH12" s="95">
        <v>58.504199999999997</v>
      </c>
      <c r="BI12" s="95"/>
      <c r="BJ12" s="95">
        <v>63.253927500000003</v>
      </c>
      <c r="BK12" s="95">
        <v>56.151284000000004</v>
      </c>
      <c r="BL12" s="95">
        <v>16.026450000000001</v>
      </c>
      <c r="BM12" s="95">
        <v>16.990943999999999</v>
      </c>
      <c r="BN12" s="95">
        <v>19.969033</v>
      </c>
      <c r="BO12" s="95">
        <v>29.995977500000002</v>
      </c>
    </row>
    <row r="13" spans="3:67" x14ac:dyDescent="0.2">
      <c r="C13" s="97" t="s">
        <v>235</v>
      </c>
      <c r="D13" s="98" t="s">
        <v>7</v>
      </c>
      <c r="E13" s="94">
        <v>446.283524</v>
      </c>
      <c r="F13" s="95">
        <v>15.794226999999999</v>
      </c>
      <c r="G13" s="95">
        <v>35.443150000000003</v>
      </c>
      <c r="H13" s="95">
        <v>24.0460925</v>
      </c>
      <c r="I13" s="95">
        <v>48.336961000000002</v>
      </c>
      <c r="J13" s="95"/>
      <c r="K13" s="95">
        <v>27.532688289808693</v>
      </c>
      <c r="L13" s="95">
        <v>1.9090910000000001</v>
      </c>
      <c r="M13" s="95">
        <v>1</v>
      </c>
      <c r="N13" s="95">
        <v>40.899776000000003</v>
      </c>
      <c r="R13" s="92" t="s">
        <v>48</v>
      </c>
      <c r="S13" s="95"/>
      <c r="T13" s="95"/>
      <c r="U13" s="95"/>
      <c r="V13" s="95"/>
      <c r="W13" s="95"/>
      <c r="X13" s="95"/>
      <c r="Y13" s="95"/>
      <c r="Z13" s="95"/>
      <c r="AA13" s="95"/>
      <c r="AB13" s="95">
        <v>38.415635635694592</v>
      </c>
      <c r="AC13" s="95"/>
      <c r="AD13" s="95">
        <v>23.968921715572026</v>
      </c>
      <c r="AE13" s="95">
        <v>33.772163398252637</v>
      </c>
      <c r="AF13" s="95"/>
      <c r="AG13" s="95"/>
      <c r="AH13" s="95">
        <v>26.265422865592583</v>
      </c>
      <c r="AI13" s="95">
        <v>34.944560859442348</v>
      </c>
      <c r="AJ13" s="95">
        <v>27.977900647158613</v>
      </c>
      <c r="AK13" s="95">
        <v>33.559127328122806</v>
      </c>
      <c r="AL13" s="95">
        <v>27.984006914904235</v>
      </c>
      <c r="AM13" s="95">
        <v>37.24455056230979</v>
      </c>
      <c r="AN13" s="95">
        <v>11.718031954275954</v>
      </c>
      <c r="AO13" s="95">
        <v>29.969161954716675</v>
      </c>
      <c r="AP13" s="95">
        <v>33.267727644858581</v>
      </c>
      <c r="AQ13" s="95">
        <v>10.588763311086893</v>
      </c>
      <c r="AR13" s="95">
        <v>18.358440643293441</v>
      </c>
      <c r="AS13" s="95">
        <v>19.749465028491738</v>
      </c>
      <c r="AT13" s="95"/>
      <c r="AU13" s="95"/>
      <c r="AV13" s="95"/>
      <c r="AW13" s="95"/>
      <c r="AX13" s="95"/>
      <c r="AY13" s="95"/>
      <c r="AZ13" s="92" t="s">
        <v>48</v>
      </c>
      <c r="BA13" s="95">
        <v>29.65216530558255</v>
      </c>
      <c r="BB13" s="95">
        <v>28.952522755186706</v>
      </c>
      <c r="BC13" s="95"/>
      <c r="BD13" s="95"/>
      <c r="BE13" s="95"/>
      <c r="BF13" s="95"/>
      <c r="BG13" s="95">
        <v>37.450613144394232</v>
      </c>
      <c r="BH13" s="95">
        <v>17.965643267029026</v>
      </c>
      <c r="BI13" s="95"/>
      <c r="BJ13" s="95"/>
      <c r="BK13" s="95">
        <v>12.41195396434212</v>
      </c>
      <c r="BL13" s="95">
        <v>34.805882977771347</v>
      </c>
      <c r="BM13" s="95">
        <v>23.285700131178771</v>
      </c>
      <c r="BN13" s="95">
        <v>31.531544518912053</v>
      </c>
      <c r="BO13" s="95">
        <v>30.161077336142633</v>
      </c>
    </row>
    <row r="14" spans="3:67" ht="45" x14ac:dyDescent="0.2">
      <c r="C14" s="91" t="s">
        <v>234</v>
      </c>
      <c r="D14" s="9" t="s">
        <v>84</v>
      </c>
      <c r="E14" s="94">
        <v>560.09158400000001</v>
      </c>
      <c r="F14" s="95">
        <v>17.465620000000001</v>
      </c>
      <c r="G14" s="95">
        <v>31.169549</v>
      </c>
      <c r="H14" s="95">
        <v>11.668029499999999</v>
      </c>
      <c r="I14" s="95">
        <v>25.132624</v>
      </c>
      <c r="J14" s="95">
        <v>38.415635635694592</v>
      </c>
      <c r="K14" s="95">
        <v>16.718587301074169</v>
      </c>
      <c r="L14" s="95"/>
      <c r="M14" s="95">
        <v>1.137931</v>
      </c>
      <c r="N14" s="95">
        <v>26.247064999999999</v>
      </c>
      <c r="R14" s="92" t="s">
        <v>51</v>
      </c>
      <c r="S14" s="95">
        <v>49.313076232824443</v>
      </c>
      <c r="T14" s="95">
        <v>23.452337555510088</v>
      </c>
      <c r="U14" s="95">
        <v>48.791430981061808</v>
      </c>
      <c r="V14" s="95">
        <v>36.025693676092722</v>
      </c>
      <c r="W14" s="95">
        <v>25.405880424096683</v>
      </c>
      <c r="X14" s="95">
        <v>25.741186534896155</v>
      </c>
      <c r="Y14" s="95">
        <v>16.09474958613891</v>
      </c>
      <c r="Z14" s="95">
        <v>39.154372528447404</v>
      </c>
      <c r="AA14" s="95">
        <v>27.532688289808693</v>
      </c>
      <c r="AB14" s="95">
        <v>16.718587301074169</v>
      </c>
      <c r="AC14" s="95"/>
      <c r="AD14" s="95">
        <v>14.978215866786648</v>
      </c>
      <c r="AE14" s="95">
        <v>14.272827173240735</v>
      </c>
      <c r="AF14" s="95">
        <v>42.767643696011248</v>
      </c>
      <c r="AG14" s="95"/>
      <c r="AH14" s="95">
        <v>6.4380816579052524</v>
      </c>
      <c r="AI14" s="95">
        <v>11.088921152749565</v>
      </c>
      <c r="AJ14" s="95">
        <v>10.408957434757989</v>
      </c>
      <c r="AK14" s="95">
        <v>4.9421309981121118</v>
      </c>
      <c r="AL14" s="95">
        <v>5.4312051466410027</v>
      </c>
      <c r="AM14" s="95">
        <v>11.718428312160533</v>
      </c>
      <c r="AN14" s="95">
        <v>13.76299851149196</v>
      </c>
      <c r="AO14" s="95">
        <v>11.660098153612802</v>
      </c>
      <c r="AP14" s="95">
        <v>5.90628130209888</v>
      </c>
      <c r="AQ14" s="95">
        <v>35.987788734306761</v>
      </c>
      <c r="AR14" s="95">
        <v>24.922675330319112</v>
      </c>
      <c r="AS14" s="95">
        <v>21.26965844650304</v>
      </c>
      <c r="AT14" s="95">
        <v>39.196876551336345</v>
      </c>
      <c r="AU14" s="95">
        <v>32.072348301813363</v>
      </c>
      <c r="AV14" s="95">
        <v>42.468600456730023</v>
      </c>
      <c r="AW14" s="95">
        <v>25.227155669944334</v>
      </c>
      <c r="AX14" s="95">
        <v>20.816215661761795</v>
      </c>
      <c r="AY14" s="95">
        <v>39.230440738158777</v>
      </c>
      <c r="AZ14" s="95">
        <v>15.372806754646994</v>
      </c>
      <c r="BA14" s="95">
        <v>17.110060096811747</v>
      </c>
      <c r="BB14" s="95">
        <v>19.911216134037765</v>
      </c>
      <c r="BC14" s="95"/>
      <c r="BD14" s="95"/>
      <c r="BE14" s="95"/>
      <c r="BF14" s="95"/>
      <c r="BG14" s="95">
        <v>20.129572532551453</v>
      </c>
      <c r="BH14" s="95">
        <v>28.660717928407468</v>
      </c>
      <c r="BI14" s="95"/>
      <c r="BJ14" s="95">
        <v>28.115286358542331</v>
      </c>
      <c r="BK14" s="95">
        <v>21.654554845901316</v>
      </c>
      <c r="BL14" s="95">
        <v>10.612747130214743</v>
      </c>
      <c r="BM14" s="95">
        <v>17.413365528459153</v>
      </c>
      <c r="BN14" s="95">
        <v>12.741064939736289</v>
      </c>
      <c r="BO14" s="95">
        <v>18.549778261457345</v>
      </c>
    </row>
    <row r="15" spans="3:67" x14ac:dyDescent="0.2">
      <c r="C15" s="4" t="s">
        <v>235</v>
      </c>
      <c r="D15" s="9" t="s">
        <v>84</v>
      </c>
      <c r="E15" s="94"/>
      <c r="F15" s="95"/>
      <c r="G15" s="95"/>
      <c r="H15" s="95"/>
      <c r="I15" s="95"/>
      <c r="J15" s="95"/>
      <c r="K15" s="95"/>
      <c r="L15" s="95"/>
      <c r="M15" s="95"/>
      <c r="N15" s="95"/>
      <c r="R15" s="92" t="s">
        <v>55</v>
      </c>
      <c r="S15" s="95">
        <v>1.588803</v>
      </c>
      <c r="T15" s="95">
        <v>1.4068719999999999</v>
      </c>
      <c r="U15" s="95">
        <v>1.883777</v>
      </c>
      <c r="V15" s="95">
        <v>1.7608699999999999</v>
      </c>
      <c r="W15" s="95">
        <v>1.5273829999999999</v>
      </c>
      <c r="X15" s="95">
        <v>1.593607</v>
      </c>
      <c r="Y15" s="95">
        <v>1.147745</v>
      </c>
      <c r="Z15" s="95">
        <v>1.2049179999999999</v>
      </c>
      <c r="AA15" s="95">
        <v>1.9090910000000001</v>
      </c>
      <c r="AB15" s="95"/>
      <c r="AC15" s="95"/>
      <c r="AD15" s="95"/>
      <c r="AE15" s="95">
        <v>2.3911289999999998</v>
      </c>
      <c r="AF15" s="95">
        <v>1.3647419999999999</v>
      </c>
      <c r="AG15" s="95"/>
      <c r="AH15" s="95">
        <v>1.1876169999999999</v>
      </c>
      <c r="AI15" s="95">
        <v>1.1988639999999999</v>
      </c>
      <c r="AJ15" s="95">
        <v>1.1377949999999999</v>
      </c>
      <c r="AK15" s="95">
        <v>0.95207699999999995</v>
      </c>
      <c r="AL15" s="95">
        <v>1.5769230000000001</v>
      </c>
      <c r="AM15" s="95">
        <v>1.5889150000000001</v>
      </c>
      <c r="AN15" s="95">
        <v>1.29695</v>
      </c>
      <c r="AO15" s="95">
        <v>1.4325699999999999</v>
      </c>
      <c r="AP15" s="95">
        <v>1.9558819999999999</v>
      </c>
      <c r="AQ15" s="95">
        <v>1.7943929999999999</v>
      </c>
      <c r="AR15" s="95">
        <v>2.117318</v>
      </c>
      <c r="AS15" s="95">
        <v>1.669643</v>
      </c>
      <c r="AT15" s="95">
        <v>1.4646840000000001</v>
      </c>
      <c r="AU15" s="95"/>
      <c r="AV15" s="95">
        <v>1.8781870000000001</v>
      </c>
      <c r="AW15" s="95">
        <v>1.430328</v>
      </c>
      <c r="AX15" s="95">
        <v>1.383858</v>
      </c>
      <c r="AY15" s="95"/>
      <c r="AZ15" s="95">
        <v>1.6929350000000001</v>
      </c>
      <c r="BA15" s="95">
        <v>1.2537</v>
      </c>
      <c r="BB15" s="95">
        <v>1.459057</v>
      </c>
      <c r="BC15" s="95"/>
      <c r="BD15" s="95"/>
      <c r="BE15" s="95"/>
      <c r="BF15" s="95"/>
      <c r="BG15" s="95">
        <v>1.4174070000000001</v>
      </c>
      <c r="BH15" s="95">
        <v>1.33195</v>
      </c>
      <c r="BI15" s="95"/>
      <c r="BJ15" s="95">
        <v>1.801105</v>
      </c>
      <c r="BK15" s="95">
        <v>1.4933110000000001</v>
      </c>
      <c r="BL15" s="95">
        <v>1.303347</v>
      </c>
      <c r="BM15" s="95">
        <v>1.284192</v>
      </c>
      <c r="BN15" s="95">
        <v>1.331197</v>
      </c>
      <c r="BO15" s="95">
        <v>1.6004370000000001</v>
      </c>
    </row>
    <row r="16" spans="3:67" x14ac:dyDescent="0.2">
      <c r="C16" s="4" t="s">
        <v>235</v>
      </c>
      <c r="D16" s="9" t="s">
        <v>84</v>
      </c>
      <c r="E16" s="94">
        <v>575.59029699999996</v>
      </c>
      <c r="F16" s="95">
        <v>25.992235000000001</v>
      </c>
      <c r="G16" s="95">
        <v>45.209198999999998</v>
      </c>
      <c r="H16" s="95">
        <v>18.779505499999999</v>
      </c>
      <c r="I16" s="95">
        <v>38.619574499999999</v>
      </c>
      <c r="J16" s="95">
        <v>23.968921715572026</v>
      </c>
      <c r="K16" s="95">
        <v>14.978215866786648</v>
      </c>
      <c r="L16" s="95"/>
      <c r="M16" s="95">
        <v>0.50847500000000001</v>
      </c>
      <c r="N16" s="95">
        <v>54.395878000000003</v>
      </c>
      <c r="R16" s="92" t="s">
        <v>68</v>
      </c>
      <c r="S16" s="95">
        <v>0.94736799999999999</v>
      </c>
      <c r="T16" s="95">
        <v>1.1052630000000001</v>
      </c>
      <c r="U16" s="95">
        <v>1.642857</v>
      </c>
      <c r="V16" s="95">
        <v>1.125</v>
      </c>
      <c r="W16" s="95">
        <v>1.25</v>
      </c>
      <c r="X16" s="95">
        <v>1.1458330000000001</v>
      </c>
      <c r="Y16" s="95">
        <v>0.79661000000000004</v>
      </c>
      <c r="Z16" s="95">
        <v>0.83673500000000001</v>
      </c>
      <c r="AA16" s="95">
        <v>1</v>
      </c>
      <c r="AB16" s="95">
        <v>1.137931</v>
      </c>
      <c r="AC16" s="95"/>
      <c r="AD16" s="95">
        <v>0.50847500000000001</v>
      </c>
      <c r="AE16" s="95">
        <v>1.2083330000000001</v>
      </c>
      <c r="AF16" s="95">
        <v>1.25</v>
      </c>
      <c r="AG16" s="95"/>
      <c r="AH16" s="95">
        <v>1.0833330000000001</v>
      </c>
      <c r="AI16" s="95">
        <v>0.84848500000000004</v>
      </c>
      <c r="AJ16" s="95">
        <v>0.69230800000000003</v>
      </c>
      <c r="AK16" s="95">
        <v>1.0952379999999999</v>
      </c>
      <c r="AL16" s="95">
        <v>1.2083330000000001</v>
      </c>
      <c r="AM16" s="95">
        <v>0.706897</v>
      </c>
      <c r="AN16" s="95">
        <v>0.703125</v>
      </c>
      <c r="AO16" s="95">
        <v>1.473684</v>
      </c>
      <c r="AP16" s="95">
        <v>0.78571400000000002</v>
      </c>
      <c r="AQ16" s="95">
        <v>0.75862099999999999</v>
      </c>
      <c r="AR16" s="95">
        <v>0.85365899999999995</v>
      </c>
      <c r="AS16" s="95">
        <v>0.83333299999999999</v>
      </c>
      <c r="AT16" s="95">
        <v>0.89130399999999999</v>
      </c>
      <c r="AU16" s="95">
        <v>0.754386</v>
      </c>
      <c r="AV16" s="95">
        <v>1.232558</v>
      </c>
      <c r="AW16" s="95">
        <v>0.86274499999999998</v>
      </c>
      <c r="AX16" s="95">
        <v>0.89285700000000001</v>
      </c>
      <c r="AY16" s="95">
        <v>1.2909090000000001</v>
      </c>
      <c r="AZ16" s="95">
        <v>0.82222200000000001</v>
      </c>
      <c r="BA16" s="95">
        <v>0.82051300000000005</v>
      </c>
      <c r="BB16" s="95">
        <v>0.709677</v>
      </c>
      <c r="BC16" s="95"/>
      <c r="BD16" s="95"/>
      <c r="BE16" s="95"/>
      <c r="BF16" s="95"/>
      <c r="BG16" s="95">
        <v>0.86486499999999999</v>
      </c>
      <c r="BH16" s="95">
        <v>0.70588200000000001</v>
      </c>
      <c r="BI16" s="95"/>
      <c r="BJ16" s="95">
        <v>0.95384599999999997</v>
      </c>
      <c r="BK16" s="95">
        <v>1.033898</v>
      </c>
      <c r="BL16" s="95">
        <v>0.73333300000000001</v>
      </c>
      <c r="BM16" s="95">
        <v>0.88888900000000004</v>
      </c>
      <c r="BN16" s="95">
        <v>1.233333</v>
      </c>
      <c r="BO16" s="95">
        <v>0.68518500000000004</v>
      </c>
    </row>
    <row r="17" spans="3:67" x14ac:dyDescent="0.2">
      <c r="C17" s="4" t="s">
        <v>235</v>
      </c>
      <c r="D17" s="9" t="s">
        <v>84</v>
      </c>
      <c r="E17" s="94">
        <v>415.306377</v>
      </c>
      <c r="F17" s="95">
        <v>9.3367450000000005</v>
      </c>
      <c r="G17" s="95">
        <v>22.860579000000001</v>
      </c>
      <c r="H17" s="95">
        <v>4.1200850000000004</v>
      </c>
      <c r="I17" s="95">
        <v>9.099537999999999</v>
      </c>
      <c r="J17" s="95">
        <v>33.772163398252637</v>
      </c>
      <c r="K17" s="95">
        <v>14.272827173240735</v>
      </c>
      <c r="L17" s="95">
        <v>2.3911289999999998</v>
      </c>
      <c r="M17" s="95">
        <v>1.2083330000000001</v>
      </c>
      <c r="N17" s="95">
        <v>38.169913000000001</v>
      </c>
      <c r="R17" s="92" t="s">
        <v>69</v>
      </c>
      <c r="S17" s="95">
        <v>28.828924000000001</v>
      </c>
      <c r="T17" s="95">
        <v>23.583544</v>
      </c>
      <c r="U17" s="95">
        <v>35.643481999999999</v>
      </c>
      <c r="V17" s="95">
        <v>36.436239999999998</v>
      </c>
      <c r="W17" s="95">
        <v>31.268445</v>
      </c>
      <c r="X17" s="95">
        <v>24.613617999999999</v>
      </c>
      <c r="Y17" s="95">
        <v>30.214735000000001</v>
      </c>
      <c r="Z17" s="95">
        <v>27.621797000000001</v>
      </c>
      <c r="AA17" s="95">
        <v>40.899776000000003</v>
      </c>
      <c r="AB17" s="95">
        <v>26.247064999999999</v>
      </c>
      <c r="AC17" s="95"/>
      <c r="AD17" s="95">
        <v>54.395878000000003</v>
      </c>
      <c r="AE17" s="95">
        <v>38.169913000000001</v>
      </c>
      <c r="AF17" s="95">
        <v>21.021307</v>
      </c>
      <c r="AG17" s="95"/>
      <c r="AH17" s="95">
        <v>30.704352</v>
      </c>
      <c r="AI17" s="95">
        <v>42.695625</v>
      </c>
      <c r="AJ17" s="95">
        <v>38.400466999999999</v>
      </c>
      <c r="AK17" s="95">
        <v>23.852861000000001</v>
      </c>
      <c r="AL17" s="95">
        <v>33.741031999999997</v>
      </c>
      <c r="AM17" s="95">
        <v>31.691462000000001</v>
      </c>
      <c r="AN17" s="95">
        <v>33.910691</v>
      </c>
      <c r="AO17" s="95">
        <v>37.974153999999999</v>
      </c>
      <c r="AP17" s="95">
        <v>69.164126999999993</v>
      </c>
      <c r="AQ17" s="95">
        <v>32.964485000000003</v>
      </c>
      <c r="AR17" s="95">
        <v>40.901459000000003</v>
      </c>
      <c r="AS17" s="95">
        <v>43.433554999999998</v>
      </c>
      <c r="AT17" s="95">
        <v>34.343558000000002</v>
      </c>
      <c r="AU17" s="95">
        <v>37.485621999999999</v>
      </c>
      <c r="AV17" s="95">
        <v>24.095551</v>
      </c>
      <c r="AW17" s="95">
        <v>31.405359000000001</v>
      </c>
      <c r="AX17" s="95">
        <v>26.231331000000001</v>
      </c>
      <c r="AY17" s="95">
        <v>21.256499000000002</v>
      </c>
      <c r="AZ17" s="95">
        <v>32.314749999999997</v>
      </c>
      <c r="BA17" s="95">
        <v>35.949562999999998</v>
      </c>
      <c r="BB17" s="95">
        <v>52.308205999999998</v>
      </c>
      <c r="BC17" s="95"/>
      <c r="BD17" s="95"/>
      <c r="BE17" s="95"/>
      <c r="BF17" s="95"/>
      <c r="BG17" s="95">
        <v>47.134574000000001</v>
      </c>
      <c r="BH17" s="95">
        <v>40.078738999999999</v>
      </c>
      <c r="BI17" s="95"/>
      <c r="BJ17" s="95">
        <v>29.791322999999998</v>
      </c>
      <c r="BK17" s="95">
        <v>27.767592</v>
      </c>
      <c r="BL17" s="95">
        <v>35.654285999999999</v>
      </c>
      <c r="BM17" s="95">
        <v>40.746977999999999</v>
      </c>
      <c r="BN17" s="95">
        <v>31.799768</v>
      </c>
      <c r="BO17" s="95">
        <v>35.997371000000001</v>
      </c>
    </row>
    <row r="18" spans="3:67" x14ac:dyDescent="0.2">
      <c r="C18" s="4" t="s">
        <v>235</v>
      </c>
      <c r="D18" s="9" t="s">
        <v>84</v>
      </c>
      <c r="E18" s="94">
        <v>565.61668099999997</v>
      </c>
      <c r="F18" s="95">
        <v>21.135325000000002</v>
      </c>
      <c r="G18" s="95">
        <v>37.348407000000002</v>
      </c>
      <c r="H18" s="95">
        <v>31.569980000000001</v>
      </c>
      <c r="I18" s="95">
        <v>60.2044785</v>
      </c>
      <c r="J18" s="95"/>
      <c r="K18" s="95">
        <v>42.767643696011248</v>
      </c>
      <c r="L18" s="95">
        <v>1.3647419999999999</v>
      </c>
      <c r="M18" s="95">
        <v>1.25</v>
      </c>
      <c r="N18" s="95">
        <v>21.021307</v>
      </c>
      <c r="R18" s="92" t="s">
        <v>42</v>
      </c>
      <c r="S18" s="95">
        <v>105.734172</v>
      </c>
      <c r="T18" s="95">
        <v>71.084245999999993</v>
      </c>
      <c r="U18" s="95">
        <v>108.749724</v>
      </c>
      <c r="V18" s="95">
        <v>105.660274</v>
      </c>
      <c r="W18" s="95">
        <v>104.66025500000001</v>
      </c>
      <c r="X18" s="95">
        <v>120.142051</v>
      </c>
      <c r="Y18" s="95">
        <v>98.795992999999996</v>
      </c>
      <c r="Z18" s="95">
        <v>116.518428</v>
      </c>
      <c r="AA18" s="95">
        <v>110.76569000000001</v>
      </c>
      <c r="AB18" s="95">
        <v>210.61547400000001</v>
      </c>
      <c r="AC18" s="95"/>
      <c r="AD18" s="95">
        <v>127.31292500000001</v>
      </c>
      <c r="AE18" s="95">
        <v>140.941091</v>
      </c>
      <c r="AF18" s="95">
        <v>109.57934400000001</v>
      </c>
      <c r="AG18" s="95"/>
      <c r="AH18" s="95">
        <v>182.00041400000001</v>
      </c>
      <c r="AI18" s="95">
        <v>170.52296999999999</v>
      </c>
      <c r="AJ18" s="95">
        <v>156.87396000000001</v>
      </c>
      <c r="AK18" s="95">
        <v>205.06652299999999</v>
      </c>
      <c r="AL18" s="95">
        <v>138.35496900000001</v>
      </c>
      <c r="AM18" s="95">
        <v>112.45755699999999</v>
      </c>
      <c r="AN18" s="95">
        <v>110.200744</v>
      </c>
      <c r="AO18" s="95">
        <v>91.472898999999998</v>
      </c>
      <c r="AP18" s="95">
        <v>86.956147999999999</v>
      </c>
      <c r="AQ18" s="95">
        <v>92.586679000000004</v>
      </c>
      <c r="AR18" s="95">
        <v>123.602431</v>
      </c>
      <c r="AS18" s="95">
        <v>137.86103</v>
      </c>
      <c r="AT18" s="95">
        <v>114.887362</v>
      </c>
      <c r="AU18" s="95">
        <v>107.735732</v>
      </c>
      <c r="AV18" s="95">
        <v>103.982438</v>
      </c>
      <c r="AW18" s="95">
        <v>130.23878500000001</v>
      </c>
      <c r="AX18" s="95">
        <v>120.693046</v>
      </c>
      <c r="AY18" s="95">
        <v>115.08367200000001</v>
      </c>
      <c r="AZ18" s="95">
        <v>94.475617</v>
      </c>
      <c r="BA18" s="95">
        <v>187.940189</v>
      </c>
      <c r="BB18" s="95">
        <v>99.352408999999994</v>
      </c>
      <c r="BC18" s="95"/>
      <c r="BD18" s="95"/>
      <c r="BE18" s="95"/>
      <c r="BF18" s="95"/>
      <c r="BG18" s="95">
        <v>132.18429599999999</v>
      </c>
      <c r="BH18" s="95">
        <v>122.949624</v>
      </c>
      <c r="BI18" s="95"/>
      <c r="BJ18" s="95">
        <v>117.130802</v>
      </c>
      <c r="BK18" s="95">
        <v>107.072598</v>
      </c>
      <c r="BL18" s="95">
        <v>109.07857799999999</v>
      </c>
      <c r="BM18" s="95">
        <v>133.46488299999999</v>
      </c>
      <c r="BN18" s="95">
        <v>113.475508</v>
      </c>
      <c r="BO18" s="95">
        <v>110.20026900000001</v>
      </c>
    </row>
    <row r="19" spans="3:67" x14ac:dyDescent="0.2">
      <c r="C19" s="4" t="s">
        <v>235</v>
      </c>
      <c r="D19" s="9" t="s">
        <v>84</v>
      </c>
      <c r="E19" s="94"/>
      <c r="F19" s="95"/>
      <c r="G19" s="95"/>
      <c r="H19" s="95"/>
      <c r="I19" s="95"/>
      <c r="J19" s="95"/>
      <c r="K19" s="95"/>
      <c r="L19" s="95"/>
      <c r="M19" s="95"/>
      <c r="N19" s="95"/>
    </row>
    <row r="20" spans="3:67" x14ac:dyDescent="0.2">
      <c r="C20" s="97" t="s">
        <v>235</v>
      </c>
      <c r="D20" s="9" t="s">
        <v>84</v>
      </c>
      <c r="E20" s="94">
        <v>473.833573</v>
      </c>
      <c r="F20" s="95">
        <v>17.712577</v>
      </c>
      <c r="G20" s="95">
        <v>37.390754999999999</v>
      </c>
      <c r="H20" s="95">
        <v>14.6013185</v>
      </c>
      <c r="I20" s="95">
        <v>30.922338000000003</v>
      </c>
      <c r="J20" s="95">
        <v>26.265422865592583</v>
      </c>
      <c r="K20" s="95">
        <v>6.4380816579052524</v>
      </c>
      <c r="L20" s="95">
        <v>1.1876169999999999</v>
      </c>
      <c r="M20" s="95">
        <v>1.0833330000000001</v>
      </c>
      <c r="N20" s="95">
        <v>30.704352</v>
      </c>
    </row>
    <row r="21" spans="3:67" x14ac:dyDescent="0.2">
      <c r="C21" s="97" t="s">
        <v>235</v>
      </c>
      <c r="D21" s="9" t="s">
        <v>84</v>
      </c>
      <c r="E21" s="94">
        <v>425.41092800000001</v>
      </c>
      <c r="F21" s="95">
        <v>20.895005999999999</v>
      </c>
      <c r="G21" s="95">
        <v>49.411473999999998</v>
      </c>
      <c r="H21" s="95">
        <v>16.867407</v>
      </c>
      <c r="I21" s="95">
        <v>34.984295000000003</v>
      </c>
      <c r="J21" s="95">
        <v>34.944560859442348</v>
      </c>
      <c r="K21" s="95">
        <v>11.088921152749565</v>
      </c>
      <c r="L21" s="95">
        <v>1.1988639999999999</v>
      </c>
      <c r="M21" s="95">
        <v>0.84848500000000004</v>
      </c>
      <c r="N21" s="95">
        <v>42.695625</v>
      </c>
    </row>
    <row r="22" spans="3:67" x14ac:dyDescent="0.2">
      <c r="C22" s="97" t="s">
        <v>235</v>
      </c>
      <c r="D22" s="9" t="s">
        <v>84</v>
      </c>
      <c r="E22" s="94">
        <v>410.28500400000001</v>
      </c>
      <c r="F22" s="95">
        <v>16.158830999999999</v>
      </c>
      <c r="G22" s="95">
        <v>39.461554999999997</v>
      </c>
      <c r="H22" s="95">
        <v>13.5049875</v>
      </c>
      <c r="I22" s="95">
        <v>28.512213000000003</v>
      </c>
      <c r="J22" s="95">
        <v>27.977900647158613</v>
      </c>
      <c r="K22" s="95">
        <v>10.408957434757989</v>
      </c>
      <c r="L22" s="95">
        <v>1.1377949999999999</v>
      </c>
      <c r="M22" s="95">
        <v>0.69230800000000003</v>
      </c>
      <c r="N22" s="95">
        <v>38.400466999999999</v>
      </c>
    </row>
    <row r="23" spans="3:67" x14ac:dyDescent="0.2">
      <c r="C23" s="97" t="s">
        <v>235</v>
      </c>
      <c r="D23" s="9" t="s">
        <v>84</v>
      </c>
      <c r="E23" s="94">
        <v>505.05948699999999</v>
      </c>
      <c r="F23" s="95">
        <v>19.062477999999999</v>
      </c>
      <c r="G23" s="95">
        <v>37.626989000000002</v>
      </c>
      <c r="H23" s="95">
        <v>7.8937609999999996</v>
      </c>
      <c r="I23" s="95">
        <v>17.1062625</v>
      </c>
      <c r="J23" s="95">
        <v>33.559127328122806</v>
      </c>
      <c r="K23" s="95">
        <v>4.9421309981121118</v>
      </c>
      <c r="L23" s="95">
        <v>0.95207699999999995</v>
      </c>
      <c r="M23" s="95">
        <v>1.0952379999999999</v>
      </c>
      <c r="N23" s="95">
        <v>23.852861000000001</v>
      </c>
    </row>
    <row r="24" spans="3:67" x14ac:dyDescent="0.2">
      <c r="C24" s="97" t="s">
        <v>235</v>
      </c>
      <c r="D24" s="9" t="s">
        <v>84</v>
      </c>
      <c r="E24" s="94">
        <v>450.91008599999998</v>
      </c>
      <c r="F24" s="95">
        <v>13.051645000000001</v>
      </c>
      <c r="G24" s="95">
        <v>28.944103999999999</v>
      </c>
      <c r="H24" s="95">
        <v>7.9883220000000001</v>
      </c>
      <c r="I24" s="95">
        <v>17.408380999999999</v>
      </c>
      <c r="J24" s="95">
        <v>27.984006914904235</v>
      </c>
      <c r="K24" s="95">
        <v>5.4312051466410027</v>
      </c>
      <c r="L24" s="95">
        <v>1.5769230000000001</v>
      </c>
      <c r="M24" s="95">
        <v>1.2083330000000001</v>
      </c>
      <c r="N24" s="95">
        <v>33.741031999999997</v>
      </c>
    </row>
    <row r="25" spans="3:67" x14ac:dyDescent="0.2">
      <c r="C25" s="97" t="s">
        <v>235</v>
      </c>
      <c r="D25" s="9" t="s">
        <v>84</v>
      </c>
      <c r="E25" s="94">
        <v>527.20221900000001</v>
      </c>
      <c r="F25" s="95">
        <v>13.625146000000001</v>
      </c>
      <c r="G25" s="95">
        <v>25.779482999999999</v>
      </c>
      <c r="H25" s="95">
        <v>12.156415500000001</v>
      </c>
      <c r="I25" s="95">
        <v>26.247237500000001</v>
      </c>
      <c r="J25" s="95">
        <v>37.24455056230979</v>
      </c>
      <c r="K25" s="95">
        <v>11.718428312160533</v>
      </c>
      <c r="L25" s="95">
        <v>1.5889150000000001</v>
      </c>
      <c r="M25" s="95">
        <v>0.706897</v>
      </c>
      <c r="N25" s="95">
        <v>31.691462000000001</v>
      </c>
    </row>
    <row r="26" spans="3:67" x14ac:dyDescent="0.2">
      <c r="C26" s="97" t="s">
        <v>235</v>
      </c>
      <c r="D26" s="9" t="s">
        <v>84</v>
      </c>
      <c r="E26" s="94">
        <v>598.75192900000002</v>
      </c>
      <c r="F26" s="95">
        <v>22.929086000000002</v>
      </c>
      <c r="G26" s="95">
        <v>38.381956000000002</v>
      </c>
      <c r="H26" s="95">
        <v>29.453536499999998</v>
      </c>
      <c r="I26" s="95">
        <v>56.970632999999999</v>
      </c>
      <c r="J26" s="95">
        <v>11.718031954275954</v>
      </c>
      <c r="K26" s="95">
        <v>13.76299851149196</v>
      </c>
      <c r="L26" s="95">
        <v>1.29695</v>
      </c>
      <c r="M26" s="95">
        <v>0.703125</v>
      </c>
      <c r="N26" s="95">
        <v>33.910691</v>
      </c>
    </row>
    <row r="27" spans="3:67" x14ac:dyDescent="0.2">
      <c r="C27" s="97" t="s">
        <v>235</v>
      </c>
      <c r="D27" s="9" t="s">
        <v>84</v>
      </c>
      <c r="E27" s="94">
        <v>344.95456100000001</v>
      </c>
      <c r="F27" s="95">
        <v>9.8194440000000007</v>
      </c>
      <c r="G27" s="95">
        <v>28.521775999999999</v>
      </c>
      <c r="H27" s="95">
        <v>8.1844539999999988</v>
      </c>
      <c r="I27" s="95">
        <v>17.852091999999999</v>
      </c>
      <c r="J27" s="95">
        <v>29.969161954716675</v>
      </c>
      <c r="K27" s="95">
        <v>11.660098153612802</v>
      </c>
      <c r="L27" s="95">
        <v>1.4325699999999999</v>
      </c>
      <c r="M27" s="95">
        <v>1.473684</v>
      </c>
      <c r="N27" s="95">
        <v>37.974153999999999</v>
      </c>
    </row>
    <row r="28" spans="3:67" x14ac:dyDescent="0.2">
      <c r="C28" s="97" t="s">
        <v>235</v>
      </c>
      <c r="D28" s="9" t="s">
        <v>84</v>
      </c>
      <c r="E28" s="94">
        <v>494.27477499999998</v>
      </c>
      <c r="F28" s="95">
        <v>14.400349</v>
      </c>
      <c r="G28" s="95">
        <v>29.151745999999999</v>
      </c>
      <c r="H28" s="95">
        <v>6.6287555000000005</v>
      </c>
      <c r="I28" s="95">
        <v>14.425646</v>
      </c>
      <c r="J28" s="95">
        <v>33.267727644858581</v>
      </c>
      <c r="K28" s="95">
        <v>5.90628130209888</v>
      </c>
      <c r="L28" s="95">
        <v>1.9558819999999999</v>
      </c>
      <c r="M28" s="95">
        <v>0.78571400000000002</v>
      </c>
      <c r="N28" s="95">
        <v>69.164126999999993</v>
      </c>
    </row>
    <row r="29" spans="3:67" x14ac:dyDescent="0.2">
      <c r="C29" s="97" t="s">
        <v>235</v>
      </c>
      <c r="D29" s="9" t="s">
        <v>84</v>
      </c>
      <c r="E29" s="94">
        <v>472.38138500000002</v>
      </c>
      <c r="F29" s="95">
        <v>17.401202999999999</v>
      </c>
      <c r="G29" s="95">
        <v>36.833016000000001</v>
      </c>
      <c r="H29" s="95">
        <v>23.854893499999999</v>
      </c>
      <c r="I29" s="95">
        <v>48.004799000000006</v>
      </c>
      <c r="J29" s="95">
        <v>10.588763311086893</v>
      </c>
      <c r="K29" s="95">
        <v>35.987788734306761</v>
      </c>
      <c r="L29" s="95">
        <v>1.7943929999999999</v>
      </c>
      <c r="M29" s="95">
        <v>0.75862099999999999</v>
      </c>
      <c r="N29" s="95">
        <v>32.964485000000003</v>
      </c>
    </row>
    <row r="30" spans="3:67" x14ac:dyDescent="0.2">
      <c r="C30" s="97" t="s">
        <v>235</v>
      </c>
      <c r="D30" s="9" t="s">
        <v>84</v>
      </c>
      <c r="E30" s="94">
        <v>373.03199799999999</v>
      </c>
      <c r="F30" s="95">
        <v>15.810554</v>
      </c>
      <c r="G30" s="95">
        <v>42.338811999999997</v>
      </c>
      <c r="H30" s="95">
        <v>21.981979500000001</v>
      </c>
      <c r="I30" s="95">
        <v>44.5480515</v>
      </c>
      <c r="J30" s="95">
        <v>18.358440643293441</v>
      </c>
      <c r="K30" s="95">
        <v>24.922675330319112</v>
      </c>
      <c r="L30" s="95">
        <v>2.117318</v>
      </c>
      <c r="M30" s="95">
        <v>0.85365899999999995</v>
      </c>
      <c r="N30" s="95">
        <v>40.901459000000003</v>
      </c>
    </row>
    <row r="31" spans="3:67" x14ac:dyDescent="0.2">
      <c r="C31" s="97" t="s">
        <v>235</v>
      </c>
      <c r="D31" s="9" t="s">
        <v>84</v>
      </c>
      <c r="E31" s="94">
        <v>441.71512899999999</v>
      </c>
      <c r="F31" s="95">
        <v>18.157247999999999</v>
      </c>
      <c r="G31" s="95">
        <v>41.159094000000003</v>
      </c>
      <c r="H31" s="95">
        <v>22.009647000000001</v>
      </c>
      <c r="I31" s="95">
        <v>44.610354000000001</v>
      </c>
      <c r="J31" s="95">
        <v>19.749465028491738</v>
      </c>
      <c r="K31" s="95">
        <v>21.26965844650304</v>
      </c>
      <c r="L31" s="95">
        <v>1.669643</v>
      </c>
      <c r="M31" s="95">
        <v>0.83333299999999999</v>
      </c>
      <c r="N31" s="95">
        <v>43.433554999999998</v>
      </c>
    </row>
    <row r="32" spans="3:67" x14ac:dyDescent="0.2">
      <c r="C32" s="99" t="s">
        <v>233</v>
      </c>
      <c r="D32" s="4" t="s">
        <v>7</v>
      </c>
      <c r="E32" s="94">
        <v>542.84379899999999</v>
      </c>
      <c r="F32" s="95">
        <v>23.583881000000002</v>
      </c>
      <c r="G32" s="95">
        <v>43.336665000000004</v>
      </c>
      <c r="H32" s="95">
        <v>29.531543500000002</v>
      </c>
      <c r="I32" s="95">
        <v>56.8455735</v>
      </c>
      <c r="J32" s="95"/>
      <c r="K32" s="95">
        <v>39.196876551336345</v>
      </c>
      <c r="L32" s="95">
        <v>1.4646840000000001</v>
      </c>
      <c r="M32" s="95">
        <v>0.89130399999999999</v>
      </c>
      <c r="N32" s="95">
        <v>34.343558000000002</v>
      </c>
    </row>
    <row r="33" spans="3:14" x14ac:dyDescent="0.2">
      <c r="C33" s="99" t="s">
        <v>233</v>
      </c>
      <c r="D33" s="4" t="s">
        <v>7</v>
      </c>
      <c r="E33" s="94">
        <v>526.14696800000002</v>
      </c>
      <c r="F33" s="95">
        <v>20.855350999999999</v>
      </c>
      <c r="G33" s="95">
        <v>39.647050999999998</v>
      </c>
      <c r="H33" s="95">
        <v>22.357914000000001</v>
      </c>
      <c r="I33" s="95">
        <v>45.340560500000002</v>
      </c>
      <c r="J33" s="95"/>
      <c r="K33" s="95">
        <v>32.072348301813363</v>
      </c>
      <c r="L33" s="95"/>
      <c r="M33" s="95">
        <v>0.754386</v>
      </c>
      <c r="N33" s="95">
        <v>37.485621999999999</v>
      </c>
    </row>
    <row r="34" spans="3:14" ht="16" x14ac:dyDescent="0.2">
      <c r="C34" s="91" t="s">
        <v>233</v>
      </c>
      <c r="D34" s="9" t="s">
        <v>7</v>
      </c>
      <c r="E34" s="94">
        <v>409.51443399999999</v>
      </c>
      <c r="F34" s="95">
        <v>16.431311999999998</v>
      </c>
      <c r="G34" s="95">
        <v>40.378886000000001</v>
      </c>
      <c r="H34" s="95">
        <v>35.970650500000005</v>
      </c>
      <c r="I34" s="95">
        <v>65.887866500000001</v>
      </c>
      <c r="J34" s="95"/>
      <c r="K34" s="95">
        <v>42.468600456730023</v>
      </c>
      <c r="L34" s="95">
        <v>1.8781870000000001</v>
      </c>
      <c r="M34" s="95">
        <v>1.232558</v>
      </c>
      <c r="N34" s="95">
        <v>24.095551</v>
      </c>
    </row>
    <row r="35" spans="3:14" ht="16" x14ac:dyDescent="0.2">
      <c r="C35" s="91" t="s">
        <v>233</v>
      </c>
      <c r="D35" s="9" t="s">
        <v>7</v>
      </c>
      <c r="E35" s="94">
        <v>441.79897499999998</v>
      </c>
      <c r="F35" s="95">
        <v>19.409493000000001</v>
      </c>
      <c r="G35" s="95">
        <v>44.004316000000003</v>
      </c>
      <c r="H35" s="95">
        <v>28.523545499999997</v>
      </c>
      <c r="I35" s="95">
        <v>55.416560000000004</v>
      </c>
      <c r="J35" s="95"/>
      <c r="K35" s="95">
        <v>25.227155669944334</v>
      </c>
      <c r="L35" s="95">
        <v>1.430328</v>
      </c>
      <c r="M35" s="95">
        <v>0.86274499999999998</v>
      </c>
      <c r="N35" s="95">
        <v>31.405359000000001</v>
      </c>
    </row>
    <row r="36" spans="3:14" ht="16" x14ac:dyDescent="0.2">
      <c r="C36" s="91" t="s">
        <v>233</v>
      </c>
      <c r="D36" s="9" t="s">
        <v>7</v>
      </c>
      <c r="E36" s="94">
        <v>461.81200100000001</v>
      </c>
      <c r="F36" s="95">
        <v>19.598834</v>
      </c>
      <c r="G36" s="95">
        <v>42.452196000000001</v>
      </c>
      <c r="H36" s="95">
        <v>23.172746500000002</v>
      </c>
      <c r="I36" s="95">
        <v>46.575069999999997</v>
      </c>
      <c r="J36" s="95"/>
      <c r="K36" s="95">
        <v>20.816215661761795</v>
      </c>
      <c r="L36" s="95">
        <v>1.383858</v>
      </c>
      <c r="M36" s="95">
        <v>0.89285700000000001</v>
      </c>
      <c r="N36" s="95">
        <v>26.231331000000001</v>
      </c>
    </row>
    <row r="37" spans="3:14" x14ac:dyDescent="0.2">
      <c r="C37" s="4" t="s">
        <v>236</v>
      </c>
      <c r="D37" s="9" t="s">
        <v>7</v>
      </c>
      <c r="E37" s="94">
        <v>538.99380499999995</v>
      </c>
      <c r="F37" s="95">
        <v>19.097373999999999</v>
      </c>
      <c r="G37" s="95">
        <v>35.449432000000002</v>
      </c>
      <c r="H37" s="95">
        <v>29.267111499999999</v>
      </c>
      <c r="I37" s="95">
        <v>56.743109500000003</v>
      </c>
      <c r="J37" s="95"/>
      <c r="K37" s="95">
        <v>39.230440738158777</v>
      </c>
      <c r="L37" s="95"/>
      <c r="M37" s="95">
        <v>1.2909090000000001</v>
      </c>
      <c r="N37" s="95">
        <v>21.256499000000002</v>
      </c>
    </row>
    <row r="38" spans="3:14" x14ac:dyDescent="0.2">
      <c r="C38" s="97" t="s">
        <v>236</v>
      </c>
      <c r="D38" s="98" t="s">
        <v>7</v>
      </c>
      <c r="E38" s="94">
        <v>506.00014099999999</v>
      </c>
      <c r="F38" s="95">
        <v>16.532046000000001</v>
      </c>
      <c r="G38" s="95">
        <v>32.875819</v>
      </c>
      <c r="H38" s="95">
        <v>22.492223000000003</v>
      </c>
      <c r="I38" s="95">
        <v>45.611636500000003</v>
      </c>
      <c r="J38" s="92" t="s">
        <v>48</v>
      </c>
      <c r="K38" s="95">
        <v>15.372806754646994</v>
      </c>
      <c r="L38" s="95">
        <v>1.6929350000000001</v>
      </c>
      <c r="M38" s="95">
        <v>0.82222200000000001</v>
      </c>
      <c r="N38" s="95">
        <v>32.314749999999997</v>
      </c>
    </row>
    <row r="39" spans="3:14" ht="16" x14ac:dyDescent="0.2">
      <c r="C39" s="91" t="s">
        <v>233</v>
      </c>
      <c r="D39" s="9" t="s">
        <v>84</v>
      </c>
      <c r="E39" s="94">
        <v>475.66376700000001</v>
      </c>
      <c r="F39" s="95">
        <v>21.891332999999999</v>
      </c>
      <c r="G39" s="95">
        <v>45.995165</v>
      </c>
      <c r="H39" s="95">
        <v>15.864874499999999</v>
      </c>
      <c r="I39" s="95">
        <v>33.134616000000001</v>
      </c>
      <c r="J39" s="95">
        <v>29.65216530558255</v>
      </c>
      <c r="K39" s="95">
        <v>17.110060096811747</v>
      </c>
      <c r="L39" s="95">
        <v>1.2537</v>
      </c>
      <c r="M39" s="95">
        <v>0.82051300000000005</v>
      </c>
      <c r="N39" s="95">
        <v>35.949562999999998</v>
      </c>
    </row>
    <row r="40" spans="3:14" x14ac:dyDescent="0.2">
      <c r="C40" s="97" t="s">
        <v>236</v>
      </c>
      <c r="D40" s="9" t="s">
        <v>84</v>
      </c>
      <c r="E40" s="94">
        <v>462.77975099999998</v>
      </c>
      <c r="F40" s="95">
        <v>16.874547</v>
      </c>
      <c r="G40" s="95">
        <v>36.431139000000002</v>
      </c>
      <c r="H40" s="95">
        <v>19.448428499999999</v>
      </c>
      <c r="I40" s="95">
        <v>40.067232000000004</v>
      </c>
      <c r="J40" s="95">
        <v>28.952522755186706</v>
      </c>
      <c r="K40" s="95">
        <v>19.911216134037765</v>
      </c>
      <c r="L40" s="95">
        <v>1.459057</v>
      </c>
      <c r="M40" s="95">
        <v>0.709677</v>
      </c>
      <c r="N40" s="95">
        <v>52.308205999999998</v>
      </c>
    </row>
    <row r="41" spans="3:14" x14ac:dyDescent="0.2">
      <c r="C41" s="97" t="s">
        <v>236</v>
      </c>
      <c r="D41" s="9" t="s">
        <v>84</v>
      </c>
      <c r="E41" s="94"/>
      <c r="F41" s="95"/>
      <c r="G41" s="95"/>
      <c r="H41" s="95"/>
      <c r="I41" s="95"/>
      <c r="J41" s="95"/>
      <c r="K41" s="95"/>
      <c r="L41" s="95"/>
      <c r="M41" s="95"/>
      <c r="N41" s="95"/>
    </row>
    <row r="42" spans="3:14" x14ac:dyDescent="0.2">
      <c r="C42" s="97" t="s">
        <v>236</v>
      </c>
      <c r="D42" s="9" t="s">
        <v>84</v>
      </c>
      <c r="E42" s="94"/>
      <c r="F42" s="95"/>
      <c r="G42" s="95"/>
      <c r="H42" s="95"/>
      <c r="I42" s="95"/>
      <c r="J42" s="95"/>
      <c r="K42" s="95"/>
      <c r="L42" s="95"/>
      <c r="M42" s="95"/>
      <c r="N42" s="95"/>
    </row>
    <row r="43" spans="3:14" x14ac:dyDescent="0.2">
      <c r="C43" s="97" t="s">
        <v>236</v>
      </c>
      <c r="D43" s="9" t="s">
        <v>84</v>
      </c>
      <c r="E43" s="94"/>
      <c r="F43" s="95"/>
      <c r="G43" s="95"/>
      <c r="H43" s="95"/>
      <c r="I43" s="95"/>
      <c r="J43" s="95"/>
      <c r="K43" s="95"/>
      <c r="L43" s="95"/>
      <c r="M43" s="95"/>
      <c r="N43" s="95"/>
    </row>
    <row r="44" spans="3:14" x14ac:dyDescent="0.2">
      <c r="C44" s="97" t="s">
        <v>236</v>
      </c>
      <c r="D44" s="9" t="s">
        <v>84</v>
      </c>
      <c r="E44" s="94"/>
      <c r="F44" s="95"/>
      <c r="G44" s="95"/>
      <c r="H44" s="95"/>
      <c r="I44" s="95"/>
      <c r="J44" s="95"/>
      <c r="K44" s="95"/>
      <c r="L44" s="95"/>
      <c r="M44" s="95"/>
      <c r="N44" s="95"/>
    </row>
    <row r="45" spans="3:14" x14ac:dyDescent="0.2">
      <c r="C45" s="97" t="s">
        <v>236</v>
      </c>
      <c r="D45" s="9" t="s">
        <v>84</v>
      </c>
      <c r="E45" s="94">
        <v>603.98161300000004</v>
      </c>
      <c r="F45" s="95">
        <v>24.613505</v>
      </c>
      <c r="G45" s="95">
        <v>40.667703000000003</v>
      </c>
      <c r="H45" s="95">
        <v>13.1148115</v>
      </c>
      <c r="I45" s="95">
        <v>27.859614000000001</v>
      </c>
      <c r="J45" s="95">
        <v>37.450613144394232</v>
      </c>
      <c r="K45" s="95">
        <v>20.129572532551453</v>
      </c>
      <c r="L45" s="95">
        <v>1.4174070000000001</v>
      </c>
      <c r="M45" s="95">
        <v>0.86486499999999999</v>
      </c>
      <c r="N45" s="95">
        <v>47.134574000000001</v>
      </c>
    </row>
    <row r="46" spans="3:14" x14ac:dyDescent="0.2">
      <c r="C46" s="97" t="s">
        <v>236</v>
      </c>
      <c r="D46" s="9" t="s">
        <v>84</v>
      </c>
      <c r="E46" s="94">
        <v>624.58578799999998</v>
      </c>
      <c r="F46" s="95">
        <v>25.070049000000001</v>
      </c>
      <c r="G46" s="95">
        <v>40.145829999999997</v>
      </c>
      <c r="H46" s="95">
        <v>30.475096000000001</v>
      </c>
      <c r="I46" s="95">
        <v>58.504199999999997</v>
      </c>
      <c r="J46" s="95">
        <v>17.965643267029026</v>
      </c>
      <c r="K46" s="95">
        <v>28.660717928407468</v>
      </c>
      <c r="L46" s="95">
        <v>1.33195</v>
      </c>
      <c r="M46" s="95">
        <v>0.70588200000000001</v>
      </c>
      <c r="N46" s="95">
        <v>40.078738999999999</v>
      </c>
    </row>
    <row r="47" spans="3:14" x14ac:dyDescent="0.2">
      <c r="C47" s="97" t="s">
        <v>236</v>
      </c>
      <c r="D47" s="9" t="s">
        <v>84</v>
      </c>
      <c r="E47" s="94"/>
      <c r="F47" s="95"/>
      <c r="G47" s="95"/>
      <c r="H47" s="95"/>
      <c r="I47" s="95"/>
      <c r="J47" s="95"/>
      <c r="K47" s="95"/>
      <c r="L47" s="95"/>
      <c r="M47" s="95"/>
      <c r="N47" s="95"/>
    </row>
    <row r="48" spans="3:14" x14ac:dyDescent="0.2">
      <c r="C48" s="97" t="s">
        <v>236</v>
      </c>
      <c r="D48" s="9" t="s">
        <v>84</v>
      </c>
      <c r="E48" s="94">
        <v>469.21763900000002</v>
      </c>
      <c r="F48" s="95">
        <v>23.020118</v>
      </c>
      <c r="G48" s="95">
        <v>49.360875</v>
      </c>
      <c r="H48" s="95">
        <v>33.943471500000001</v>
      </c>
      <c r="I48" s="95">
        <v>63.253927500000003</v>
      </c>
      <c r="J48" s="95"/>
      <c r="K48" s="95">
        <v>28.115286358542331</v>
      </c>
      <c r="L48" s="95">
        <v>1.801105</v>
      </c>
      <c r="M48" s="95">
        <v>0.95384599999999997</v>
      </c>
      <c r="N48" s="95">
        <v>29.791322999999998</v>
      </c>
    </row>
    <row r="49" spans="3:14" x14ac:dyDescent="0.2">
      <c r="C49" s="97" t="s">
        <v>236</v>
      </c>
      <c r="D49" s="9" t="s">
        <v>84</v>
      </c>
      <c r="E49" s="94">
        <v>517.83598800000004</v>
      </c>
      <c r="F49" s="95">
        <v>21.148097</v>
      </c>
      <c r="G49" s="95">
        <v>40.786045999999999</v>
      </c>
      <c r="H49" s="95">
        <v>29.035312500000003</v>
      </c>
      <c r="I49" s="95">
        <v>56.151284000000004</v>
      </c>
      <c r="J49" s="95">
        <v>12.41195396434212</v>
      </c>
      <c r="K49" s="95">
        <v>21.654554845901316</v>
      </c>
      <c r="L49" s="95">
        <v>1.4933110000000001</v>
      </c>
      <c r="M49" s="95">
        <v>1.033898</v>
      </c>
      <c r="N49" s="95">
        <v>27.767592</v>
      </c>
    </row>
    <row r="50" spans="3:14" x14ac:dyDescent="0.2">
      <c r="C50" s="97" t="s">
        <v>236</v>
      </c>
      <c r="D50" s="9" t="s">
        <v>84</v>
      </c>
      <c r="E50" s="94">
        <v>442.71719200000001</v>
      </c>
      <c r="F50" s="95">
        <v>9.5138459999999991</v>
      </c>
      <c r="G50" s="95">
        <v>21.479437000000001</v>
      </c>
      <c r="H50" s="95">
        <v>7.2551799999999993</v>
      </c>
      <c r="I50" s="95">
        <v>16.026450000000001</v>
      </c>
      <c r="J50" s="95">
        <v>34.805882977771347</v>
      </c>
      <c r="K50" s="95">
        <v>10.612747130214743</v>
      </c>
      <c r="L50" s="95">
        <v>1.303347</v>
      </c>
      <c r="M50" s="95">
        <v>0.73333300000000001</v>
      </c>
      <c r="N50" s="95">
        <v>35.654285999999999</v>
      </c>
    </row>
    <row r="51" spans="3:14" x14ac:dyDescent="0.2">
      <c r="C51" s="97" t="s">
        <v>236</v>
      </c>
      <c r="D51" s="9" t="s">
        <v>84</v>
      </c>
      <c r="E51" s="94">
        <v>400.12894599999998</v>
      </c>
      <c r="F51" s="95">
        <v>10.338279999999999</v>
      </c>
      <c r="G51" s="95">
        <v>25.803913999999999</v>
      </c>
      <c r="H51" s="95">
        <v>7.7392355000000004</v>
      </c>
      <c r="I51" s="95">
        <v>16.990943999999999</v>
      </c>
      <c r="J51" s="95">
        <v>23.285700131178771</v>
      </c>
      <c r="K51" s="95">
        <v>17.413365528459153</v>
      </c>
      <c r="L51" s="95">
        <v>1.284192</v>
      </c>
      <c r="M51" s="95">
        <v>0.88888900000000004</v>
      </c>
      <c r="N51" s="95">
        <v>40.746977999999999</v>
      </c>
    </row>
    <row r="52" spans="3:14" x14ac:dyDescent="0.2">
      <c r="C52" s="97" t="s">
        <v>236</v>
      </c>
      <c r="D52" s="9" t="s">
        <v>84</v>
      </c>
      <c r="E52" s="94">
        <v>514.65465500000005</v>
      </c>
      <c r="F52" s="95">
        <v>16.374343</v>
      </c>
      <c r="G52" s="95">
        <v>31.668292000000001</v>
      </c>
      <c r="H52" s="95">
        <v>9.1897640000000003</v>
      </c>
      <c r="I52" s="95">
        <v>19.969033</v>
      </c>
      <c r="J52" s="95">
        <v>31.531544518912053</v>
      </c>
      <c r="K52" s="95">
        <v>12.741064939736289</v>
      </c>
      <c r="L52" s="95">
        <v>1.331197</v>
      </c>
      <c r="M52" s="95">
        <v>1.233333</v>
      </c>
      <c r="N52" s="95">
        <v>31.799768</v>
      </c>
    </row>
    <row r="53" spans="3:14" x14ac:dyDescent="0.2">
      <c r="C53" s="97" t="s">
        <v>236</v>
      </c>
      <c r="D53" s="9" t="s">
        <v>84</v>
      </c>
      <c r="E53" s="94">
        <v>540.61539700000003</v>
      </c>
      <c r="F53" s="95">
        <v>21.083898000000001</v>
      </c>
      <c r="G53" s="95">
        <v>38.998655999999997</v>
      </c>
      <c r="H53" s="95">
        <v>14.188006</v>
      </c>
      <c r="I53" s="95">
        <v>29.995977500000002</v>
      </c>
      <c r="J53" s="95">
        <v>30.161077336142633</v>
      </c>
      <c r="K53" s="95">
        <v>18.549778261457345</v>
      </c>
      <c r="L53" s="95">
        <v>1.6004370000000001</v>
      </c>
      <c r="M53" s="95">
        <v>0.68518500000000004</v>
      </c>
      <c r="N53" s="95">
        <v>35.997371000000001</v>
      </c>
    </row>
  </sheetData>
  <conditionalFormatting sqref="C5:C6">
    <cfRule type="expression" dxfId="27" priority="28">
      <formula>"(G:G,""WT"")"</formula>
    </cfRule>
  </conditionalFormatting>
  <conditionalFormatting sqref="C13">
    <cfRule type="expression" dxfId="26" priority="27">
      <formula>"(G:G,""WT"")"</formula>
    </cfRule>
  </conditionalFormatting>
  <conditionalFormatting sqref="C15:C16">
    <cfRule type="expression" dxfId="25" priority="26">
      <formula>"(G:G,""WT"")"</formula>
    </cfRule>
  </conditionalFormatting>
  <conditionalFormatting sqref="C20">
    <cfRule type="expression" dxfId="24" priority="25">
      <formula>"(G:G,""WT"")"</formula>
    </cfRule>
  </conditionalFormatting>
  <conditionalFormatting sqref="C21:C27">
    <cfRule type="expression" dxfId="23" priority="24">
      <formula>"(G:G,""WT"")"</formula>
    </cfRule>
  </conditionalFormatting>
  <conditionalFormatting sqref="C28:C29">
    <cfRule type="expression" dxfId="22" priority="23">
      <formula>"(G:G,""WT"")"</formula>
    </cfRule>
  </conditionalFormatting>
  <conditionalFormatting sqref="C30:C31">
    <cfRule type="expression" dxfId="21" priority="22">
      <formula>"(G:G,""WT"")"</formula>
    </cfRule>
  </conditionalFormatting>
  <conditionalFormatting sqref="C32:C33">
    <cfRule type="expression" dxfId="20" priority="21">
      <formula>"(G:G,""WT"")"</formula>
    </cfRule>
  </conditionalFormatting>
  <conditionalFormatting sqref="C38">
    <cfRule type="expression" dxfId="19" priority="20">
      <formula>"(G:G,""WT"")"</formula>
    </cfRule>
  </conditionalFormatting>
  <conditionalFormatting sqref="C41">
    <cfRule type="expression" dxfId="18" priority="19">
      <formula>"(G:G,""WT"")"</formula>
    </cfRule>
  </conditionalFormatting>
  <conditionalFormatting sqref="C42">
    <cfRule type="expression" dxfId="17" priority="18">
      <formula>"(G:G,""WT"")"</formula>
    </cfRule>
  </conditionalFormatting>
  <conditionalFormatting sqref="C43:C49">
    <cfRule type="expression" dxfId="16" priority="17">
      <formula>"(G:G,""WT"")"</formula>
    </cfRule>
  </conditionalFormatting>
  <conditionalFormatting sqref="C50:C51">
    <cfRule type="expression" dxfId="15" priority="16">
      <formula>"(G:G,""WT"")"</formula>
    </cfRule>
  </conditionalFormatting>
  <conditionalFormatting sqref="C52:C53">
    <cfRule type="expression" dxfId="14" priority="15">
      <formula>"(G:G,""WT"")"</formula>
    </cfRule>
  </conditionalFormatting>
  <conditionalFormatting sqref="S6:T6">
    <cfRule type="expression" dxfId="13" priority="14">
      <formula>"(G:G,""WT"")"</formula>
    </cfRule>
  </conditionalFormatting>
  <conditionalFormatting sqref="AA6">
    <cfRule type="expression" dxfId="12" priority="13">
      <formula>"(G:G,""WT"")"</formula>
    </cfRule>
  </conditionalFormatting>
  <conditionalFormatting sqref="AC6:AD6">
    <cfRule type="expression" dxfId="11" priority="12">
      <formula>"(G:G,""WT"")"</formula>
    </cfRule>
  </conditionalFormatting>
  <conditionalFormatting sqref="AH6">
    <cfRule type="expression" dxfId="10" priority="11">
      <formula>"(G:G,""WT"")"</formula>
    </cfRule>
  </conditionalFormatting>
  <conditionalFormatting sqref="AI6:AO6">
    <cfRule type="expression" dxfId="9" priority="10">
      <formula>"(G:G,""WT"")"</formula>
    </cfRule>
  </conditionalFormatting>
  <conditionalFormatting sqref="AP6:AQ6">
    <cfRule type="expression" dxfId="8" priority="9">
      <formula>"(G:G,""WT"")"</formula>
    </cfRule>
  </conditionalFormatting>
  <conditionalFormatting sqref="AR6:AS6">
    <cfRule type="expression" dxfId="7" priority="8">
      <formula>"(G:G,""WT"")"</formula>
    </cfRule>
  </conditionalFormatting>
  <conditionalFormatting sqref="AT6:AU6">
    <cfRule type="expression" dxfId="6" priority="7">
      <formula>"(G:G,""WT"")"</formula>
    </cfRule>
  </conditionalFormatting>
  <conditionalFormatting sqref="AZ6">
    <cfRule type="expression" dxfId="5" priority="6">
      <formula>"(G:G,""WT"")"</formula>
    </cfRule>
  </conditionalFormatting>
  <conditionalFormatting sqref="BC6">
    <cfRule type="expression" dxfId="4" priority="5">
      <formula>"(G:G,""WT"")"</formula>
    </cfRule>
  </conditionalFormatting>
  <conditionalFormatting sqref="BD6">
    <cfRule type="expression" dxfId="3" priority="4">
      <formula>"(G:G,""WT"")"</formula>
    </cfRule>
  </conditionalFormatting>
  <conditionalFormatting sqref="BE6:BK6">
    <cfRule type="expression" dxfId="2" priority="3">
      <formula>"(G:G,""WT"")"</formula>
    </cfRule>
  </conditionalFormatting>
  <conditionalFormatting sqref="BL6:BM6">
    <cfRule type="expression" dxfId="1" priority="2">
      <formula>"(G:G,""WT"")"</formula>
    </cfRule>
  </conditionalFormatting>
  <conditionalFormatting sqref="BN6:BO6">
    <cfRule type="expression" dxfId="0" priority="1">
      <formula>"(G:G,""WT"")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p D echo-main data</vt:lpstr>
      <vt:lpstr>Sheet1</vt:lpstr>
      <vt:lpstr>Group D echo-summary</vt:lpstr>
      <vt:lpstr>Sheet2</vt:lpstr>
      <vt:lpstr>Sheet3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rc Anne Catherine (HOS49989)</dc:creator>
  <cp:lastModifiedBy>Boukenna, Mey (STUDENTS)</cp:lastModifiedBy>
  <dcterms:created xsi:type="dcterms:W3CDTF">2022-04-27T12:53:07Z</dcterms:created>
  <dcterms:modified xsi:type="dcterms:W3CDTF">2022-11-24T08:33:15Z</dcterms:modified>
</cp:coreProperties>
</file>